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9292\Desktop\Ongoing reseach\Immature flower height project\"/>
    </mc:Choice>
  </mc:AlternateContent>
  <xr:revisionPtr revIDLastSave="0" documentId="13_ncr:1_{789A1402-51E9-4281-9D96-0D49FA114276}" xr6:coauthVersionLast="47" xr6:coauthVersionMax="47" xr10:uidLastSave="{00000000-0000-0000-0000-000000000000}"/>
  <bookViews>
    <workbookView xWindow="-108" yWindow="-108" windowWidth="23256" windowHeight="12576" xr2:uid="{3D48E410-4770-4791-83F8-2B3925FAD26D}"/>
  </bookViews>
  <sheets>
    <sheet name="Raw data" sheetId="9" r:id="rId1"/>
    <sheet name="Correlations in CCN51-Cushion" sheetId="2" r:id="rId2"/>
    <sheet name="PCA CCN51-Cushion" sheetId="1" r:id="rId3"/>
    <sheet name="Correlations in CCN51-Height" sheetId="3" r:id="rId4"/>
    <sheet name="PCA CCN51-Height" sheetId="4" r:id="rId5"/>
    <sheet name="Correlations in SCA6-Cushion" sheetId="5" r:id="rId6"/>
    <sheet name="PCA SCA6-Cushion" sheetId="6" r:id="rId7"/>
    <sheet name="Correlations in SCA6-Height" sheetId="7" r:id="rId8"/>
    <sheet name="PCA SCA6-Height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7" i="9" l="1"/>
  <c r="N166" i="9"/>
  <c r="N165" i="9"/>
  <c r="N164" i="9"/>
  <c r="N163" i="9"/>
  <c r="N162" i="9"/>
  <c r="N161" i="9"/>
  <c r="N160" i="9"/>
  <c r="N159" i="9"/>
  <c r="N158" i="9"/>
  <c r="N157" i="9"/>
  <c r="N156" i="9"/>
  <c r="N155" i="9"/>
  <c r="N154" i="9"/>
  <c r="N153" i="9"/>
  <c r="N152" i="9"/>
  <c r="N151" i="9"/>
  <c r="N150" i="9"/>
  <c r="N149" i="9"/>
  <c r="N148" i="9"/>
  <c r="N147" i="9"/>
  <c r="N146" i="9"/>
  <c r="N145" i="9"/>
  <c r="N144" i="9"/>
  <c r="N143" i="9"/>
  <c r="N142" i="9"/>
  <c r="N141" i="9"/>
  <c r="N140" i="9"/>
  <c r="N139" i="9"/>
  <c r="N138" i="9"/>
  <c r="N137" i="9"/>
  <c r="N136" i="9"/>
  <c r="N135" i="9"/>
  <c r="N134" i="9"/>
  <c r="N133" i="9"/>
  <c r="N132" i="9"/>
  <c r="N131" i="9"/>
  <c r="N130" i="9"/>
  <c r="N129" i="9"/>
  <c r="N128" i="9"/>
  <c r="N127" i="9"/>
  <c r="N126" i="9"/>
  <c r="N125" i="9"/>
  <c r="N124" i="9"/>
  <c r="N123" i="9"/>
  <c r="N122" i="9"/>
  <c r="N121" i="9"/>
  <c r="N120" i="9"/>
  <c r="N119" i="9"/>
  <c r="N118" i="9"/>
  <c r="N117" i="9"/>
  <c r="N116" i="9"/>
  <c r="N115" i="9"/>
  <c r="N114" i="9"/>
  <c r="N113" i="9"/>
  <c r="N112" i="9"/>
  <c r="N111" i="9"/>
  <c r="N110" i="9"/>
  <c r="N109" i="9"/>
  <c r="N108" i="9"/>
  <c r="N107" i="9"/>
  <c r="N106" i="9"/>
  <c r="N105" i="9"/>
  <c r="N104" i="9"/>
  <c r="N103" i="9"/>
  <c r="N102" i="9"/>
  <c r="N101" i="9"/>
  <c r="N100" i="9"/>
  <c r="N99" i="9"/>
  <c r="N98" i="9"/>
  <c r="N97" i="9"/>
  <c r="N96" i="9"/>
  <c r="N95" i="9"/>
  <c r="N94" i="9"/>
  <c r="N93" i="9"/>
  <c r="N92" i="9"/>
  <c r="N91" i="9"/>
  <c r="N90" i="9"/>
  <c r="N89" i="9"/>
  <c r="N88" i="9"/>
  <c r="N87" i="9"/>
  <c r="N86" i="9"/>
  <c r="N85" i="9"/>
  <c r="N84" i="9"/>
  <c r="N83" i="9"/>
  <c r="N82" i="9"/>
  <c r="N81" i="9"/>
  <c r="N80" i="9"/>
  <c r="N79" i="9"/>
  <c r="N78" i="9"/>
  <c r="N77" i="9"/>
  <c r="N76" i="9"/>
  <c r="N75" i="9"/>
  <c r="N74" i="9"/>
  <c r="N73" i="9"/>
  <c r="N72" i="9"/>
  <c r="N71" i="9"/>
  <c r="N70" i="9"/>
  <c r="N69" i="9"/>
  <c r="N68" i="9"/>
  <c r="N67" i="9"/>
  <c r="N66" i="9"/>
  <c r="N65" i="9"/>
  <c r="N64" i="9"/>
  <c r="N63" i="9"/>
  <c r="N62" i="9"/>
  <c r="N61" i="9"/>
  <c r="N60" i="9"/>
  <c r="N59" i="9"/>
  <c r="N58" i="9"/>
  <c r="N57" i="9"/>
  <c r="N56" i="9"/>
  <c r="N55" i="9"/>
  <c r="N54" i="9"/>
  <c r="N53" i="9"/>
  <c r="N52" i="9"/>
  <c r="N51" i="9"/>
  <c r="N50" i="9"/>
  <c r="N49" i="9"/>
  <c r="N48" i="9"/>
  <c r="N47" i="9"/>
  <c r="N46" i="9"/>
  <c r="N45" i="9"/>
  <c r="N44" i="9"/>
  <c r="N43" i="9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N3" i="9"/>
  <c r="N2" i="9"/>
</calcChain>
</file>

<file path=xl/sharedStrings.xml><?xml version="1.0" encoding="utf-8"?>
<sst xmlns="http://schemas.openxmlformats.org/spreadsheetml/2006/main" count="658" uniqueCount="40">
  <si>
    <t>Prin1</t>
  </si>
  <si>
    <t>Prin2</t>
  </si>
  <si>
    <t>Prin3</t>
  </si>
  <si>
    <t>Prin4</t>
  </si>
  <si>
    <t>Prin5</t>
  </si>
  <si>
    <t>Prin6</t>
  </si>
  <si>
    <t>Prin7</t>
  </si>
  <si>
    <t>Prin8</t>
  </si>
  <si>
    <t>Prin9</t>
  </si>
  <si>
    <t>Prin10</t>
  </si>
  <si>
    <t>Prin11</t>
  </si>
  <si>
    <t>Height</t>
  </si>
  <si>
    <t>Total number of flower</t>
  </si>
  <si>
    <t>Growth stage 51-56 (eariler flower)</t>
  </si>
  <si>
    <t>Growth stage 58-59</t>
  </si>
  <si>
    <t>Area</t>
  </si>
  <si>
    <t>Perimeter</t>
  </si>
  <si>
    <t>Length</t>
  </si>
  <si>
    <t>Width</t>
  </si>
  <si>
    <t>LWR</t>
  </si>
  <si>
    <t>Circularity</t>
  </si>
  <si>
    <t>Distance between IS and CG</t>
  </si>
  <si>
    <t>Partial Contribution of Variables</t>
  </si>
  <si>
    <t>Number of flower open (stage 60-61)</t>
  </si>
  <si>
    <t>&lt;.0001</t>
  </si>
  <si>
    <t>p-value</t>
  </si>
  <si>
    <t>Correlations in CCN51 by height</t>
  </si>
  <si>
    <t>CCN51 by height</t>
  </si>
  <si>
    <t>CCN51 by cushion</t>
  </si>
  <si>
    <t>Correlations in CCN51 by cushion</t>
  </si>
  <si>
    <t>Correlations in SCA6 by cushion</t>
  </si>
  <si>
    <t>SCA6 by cushion</t>
  </si>
  <si>
    <t>Correlations in SCA6 by height</t>
  </si>
  <si>
    <t>SCA6 by Height</t>
  </si>
  <si>
    <t>Vertical cushion position</t>
  </si>
  <si>
    <t>Genotype</t>
  </si>
  <si>
    <t>Vertical cushion position in cm</t>
  </si>
  <si>
    <t>CCN51</t>
  </si>
  <si>
    <t>SCA6</t>
  </si>
  <si>
    <t>Blue highlight= Imputate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7EB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44C8B-7AA6-4604-B5BF-D41F53495E38}">
  <dimension ref="A1:N169"/>
  <sheetViews>
    <sheetView tabSelected="1" workbookViewId="0"/>
  </sheetViews>
  <sheetFormatPr defaultRowHeight="14.4" x14ac:dyDescent="0.3"/>
  <sheetData>
    <row r="1" spans="1:14" x14ac:dyDescent="0.3">
      <c r="A1" t="s">
        <v>34</v>
      </c>
      <c r="B1" t="s">
        <v>12</v>
      </c>
      <c r="C1" t="s">
        <v>13</v>
      </c>
      <c r="D1" t="s">
        <v>14</v>
      </c>
      <c r="E1" t="s">
        <v>23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35</v>
      </c>
      <c r="N1" t="s">
        <v>36</v>
      </c>
    </row>
    <row r="2" spans="1:14" x14ac:dyDescent="0.3">
      <c r="A2">
        <v>2.2000000000000002</v>
      </c>
      <c r="B2">
        <v>15</v>
      </c>
      <c r="C2">
        <v>5</v>
      </c>
      <c r="D2">
        <v>7</v>
      </c>
      <c r="E2">
        <v>3</v>
      </c>
      <c r="F2">
        <v>19.45731</v>
      </c>
      <c r="G2">
        <v>19.698550000000001</v>
      </c>
      <c r="H2">
        <v>7.3604390000000004</v>
      </c>
      <c r="I2">
        <v>3.9087930000000002</v>
      </c>
      <c r="J2">
        <v>1.8830469999999999</v>
      </c>
      <c r="K2">
        <v>0.63012100000000004</v>
      </c>
      <c r="L2">
        <v>0.98219900000000004</v>
      </c>
      <c r="M2" t="s">
        <v>37</v>
      </c>
      <c r="N2">
        <f>A2*2.54</f>
        <v>5.588000000000001</v>
      </c>
    </row>
    <row r="3" spans="1:14" x14ac:dyDescent="0.3">
      <c r="A3">
        <v>2.2000000000000002</v>
      </c>
      <c r="B3">
        <v>15</v>
      </c>
      <c r="C3">
        <v>5</v>
      </c>
      <c r="D3">
        <v>7</v>
      </c>
      <c r="E3">
        <v>3</v>
      </c>
      <c r="F3">
        <v>23.890772999999999</v>
      </c>
      <c r="G3">
        <v>21.959350000000001</v>
      </c>
      <c r="H3">
        <v>8.2706990000000005</v>
      </c>
      <c r="I3">
        <v>4.2931520000000001</v>
      </c>
      <c r="J3">
        <v>1.9264859999999999</v>
      </c>
      <c r="K3">
        <v>0.62258899999999995</v>
      </c>
      <c r="L3">
        <v>1.536408</v>
      </c>
      <c r="M3" t="s">
        <v>37</v>
      </c>
      <c r="N3">
        <f t="shared" ref="N3:N66" si="0">A3*2.54</f>
        <v>5.588000000000001</v>
      </c>
    </row>
    <row r="4" spans="1:14" x14ac:dyDescent="0.3">
      <c r="A4">
        <v>2.2000000000000002</v>
      </c>
      <c r="B4">
        <v>15</v>
      </c>
      <c r="C4">
        <v>5</v>
      </c>
      <c r="D4">
        <v>7</v>
      </c>
      <c r="E4">
        <v>3</v>
      </c>
      <c r="F4">
        <v>22.559011999999999</v>
      </c>
      <c r="G4">
        <v>21.923248000000001</v>
      </c>
      <c r="H4">
        <v>7.991835</v>
      </c>
      <c r="I4">
        <v>4.2070679999999996</v>
      </c>
      <c r="J4">
        <v>1.899621</v>
      </c>
      <c r="K4">
        <v>0.58982100000000004</v>
      </c>
      <c r="L4">
        <v>1.968413</v>
      </c>
      <c r="M4" t="s">
        <v>37</v>
      </c>
      <c r="N4">
        <f t="shared" si="0"/>
        <v>5.588000000000001</v>
      </c>
    </row>
    <row r="5" spans="1:14" x14ac:dyDescent="0.3">
      <c r="A5">
        <v>12.5</v>
      </c>
      <c r="B5">
        <v>1</v>
      </c>
      <c r="C5">
        <v>1</v>
      </c>
      <c r="D5">
        <v>0</v>
      </c>
      <c r="E5">
        <v>0</v>
      </c>
      <c r="F5" s="1">
        <v>16.570998245437085</v>
      </c>
      <c r="G5" s="1">
        <v>17.402590766162465</v>
      </c>
      <c r="H5" s="1">
        <v>6.4015136803679695</v>
      </c>
      <c r="I5" s="1">
        <v>3.6282424832902516</v>
      </c>
      <c r="J5" s="1">
        <v>1.7703397390918367</v>
      </c>
      <c r="K5" s="1">
        <v>0.66539806611143271</v>
      </c>
      <c r="L5" s="1">
        <v>1.0344314770486029</v>
      </c>
      <c r="M5" t="s">
        <v>37</v>
      </c>
      <c r="N5">
        <f t="shared" si="0"/>
        <v>31.75</v>
      </c>
    </row>
    <row r="6" spans="1:14" x14ac:dyDescent="0.3">
      <c r="A6">
        <v>14.5</v>
      </c>
      <c r="B6">
        <v>1</v>
      </c>
      <c r="C6">
        <v>0</v>
      </c>
      <c r="D6">
        <v>1</v>
      </c>
      <c r="E6">
        <v>0</v>
      </c>
      <c r="F6">
        <v>26.271045999999998</v>
      </c>
      <c r="G6">
        <v>22.932670999999999</v>
      </c>
      <c r="H6">
        <v>8.5338460000000005</v>
      </c>
      <c r="I6">
        <v>4.6830679999999996</v>
      </c>
      <c r="J6">
        <v>1.8222769999999999</v>
      </c>
      <c r="K6">
        <v>0.62773699999999999</v>
      </c>
      <c r="L6">
        <v>1.4278040000000001</v>
      </c>
      <c r="M6" t="s">
        <v>37</v>
      </c>
      <c r="N6">
        <f t="shared" si="0"/>
        <v>36.83</v>
      </c>
    </row>
    <row r="7" spans="1:14" x14ac:dyDescent="0.3">
      <c r="A7">
        <v>16</v>
      </c>
      <c r="B7">
        <v>3</v>
      </c>
      <c r="C7">
        <v>3</v>
      </c>
      <c r="D7">
        <v>0</v>
      </c>
      <c r="E7">
        <v>0</v>
      </c>
      <c r="F7" s="1">
        <v>15.980556359432505</v>
      </c>
      <c r="G7" s="1">
        <v>17.225638719234418</v>
      </c>
      <c r="H7" s="1">
        <v>6.4039779574927476</v>
      </c>
      <c r="I7" s="1">
        <v>3.5176935008734538</v>
      </c>
      <c r="J7" s="1">
        <v>1.8224877663186325</v>
      </c>
      <c r="K7" s="1">
        <v>0.6595437497049722</v>
      </c>
      <c r="L7" s="1">
        <v>1.1379750686309431</v>
      </c>
      <c r="M7" t="s">
        <v>37</v>
      </c>
      <c r="N7">
        <f t="shared" si="0"/>
        <v>40.64</v>
      </c>
    </row>
    <row r="8" spans="1:14" x14ac:dyDescent="0.3">
      <c r="A8">
        <v>18.5</v>
      </c>
      <c r="B8">
        <v>6</v>
      </c>
      <c r="C8">
        <v>3</v>
      </c>
      <c r="D8">
        <v>1</v>
      </c>
      <c r="E8">
        <v>2</v>
      </c>
      <c r="F8">
        <v>26.048105</v>
      </c>
      <c r="G8">
        <v>22.503446</v>
      </c>
      <c r="H8">
        <v>8.5211889999999997</v>
      </c>
      <c r="I8">
        <v>4.3867770000000004</v>
      </c>
      <c r="J8">
        <v>1.9424710000000001</v>
      </c>
      <c r="K8">
        <v>0.64637999999999995</v>
      </c>
      <c r="L8">
        <v>0.93898300000000001</v>
      </c>
      <c r="M8" t="s">
        <v>37</v>
      </c>
      <c r="N8">
        <f t="shared" si="0"/>
        <v>46.99</v>
      </c>
    </row>
    <row r="9" spans="1:14" x14ac:dyDescent="0.3">
      <c r="A9">
        <v>22</v>
      </c>
      <c r="B9">
        <v>2</v>
      </c>
      <c r="C9">
        <v>0</v>
      </c>
      <c r="D9">
        <v>1</v>
      </c>
      <c r="E9">
        <v>1</v>
      </c>
      <c r="F9">
        <v>23.123643999999999</v>
      </c>
      <c r="G9">
        <v>21.241788</v>
      </c>
      <c r="H9">
        <v>8.0273299999999992</v>
      </c>
      <c r="I9">
        <v>4.2027169999999998</v>
      </c>
      <c r="J9">
        <v>1.9100330000000001</v>
      </c>
      <c r="K9">
        <v>0.64399700000000004</v>
      </c>
      <c r="L9">
        <v>1.3382879999999999</v>
      </c>
      <c r="M9" t="s">
        <v>37</v>
      </c>
      <c r="N9">
        <f t="shared" si="0"/>
        <v>55.88</v>
      </c>
    </row>
    <row r="10" spans="1:14" x14ac:dyDescent="0.3">
      <c r="A10">
        <v>22.5</v>
      </c>
      <c r="B10">
        <v>2</v>
      </c>
      <c r="C10">
        <v>0</v>
      </c>
      <c r="D10">
        <v>2</v>
      </c>
      <c r="E10">
        <v>0</v>
      </c>
      <c r="F10">
        <v>22.643754999999999</v>
      </c>
      <c r="G10">
        <v>21.627507999999999</v>
      </c>
      <c r="H10">
        <v>8.3530730000000002</v>
      </c>
      <c r="I10">
        <v>4.25678</v>
      </c>
      <c r="J10">
        <v>1.9622980000000001</v>
      </c>
      <c r="K10">
        <v>0.60833899999999996</v>
      </c>
      <c r="L10">
        <v>1.495055</v>
      </c>
      <c r="M10" t="s">
        <v>37</v>
      </c>
      <c r="N10">
        <f t="shared" si="0"/>
        <v>57.15</v>
      </c>
    </row>
    <row r="11" spans="1:14" x14ac:dyDescent="0.3">
      <c r="A11">
        <v>22.5</v>
      </c>
      <c r="B11">
        <v>2</v>
      </c>
      <c r="C11">
        <v>0</v>
      </c>
      <c r="D11">
        <v>2</v>
      </c>
      <c r="E11">
        <v>0</v>
      </c>
      <c r="F11">
        <v>26.024792000000001</v>
      </c>
      <c r="G11">
        <v>22.692184000000001</v>
      </c>
      <c r="H11">
        <v>8.7169930000000004</v>
      </c>
      <c r="I11">
        <v>4.6958640000000003</v>
      </c>
      <c r="J11">
        <v>1.8563130000000001</v>
      </c>
      <c r="K11">
        <v>0.635104</v>
      </c>
      <c r="L11">
        <v>1.8669</v>
      </c>
      <c r="M11" t="s">
        <v>37</v>
      </c>
      <c r="N11">
        <f t="shared" si="0"/>
        <v>57.15</v>
      </c>
    </row>
    <row r="12" spans="1:14" x14ac:dyDescent="0.3">
      <c r="A12">
        <v>23</v>
      </c>
      <c r="B12">
        <v>5</v>
      </c>
      <c r="C12">
        <v>2</v>
      </c>
      <c r="D12">
        <v>3</v>
      </c>
      <c r="E12">
        <v>0</v>
      </c>
      <c r="F12">
        <v>23.021305999999999</v>
      </c>
      <c r="G12">
        <v>21.537032</v>
      </c>
      <c r="H12">
        <v>8.0482779999999998</v>
      </c>
      <c r="I12">
        <v>4.196008</v>
      </c>
      <c r="J12">
        <v>1.91808</v>
      </c>
      <c r="K12">
        <v>0.62368900000000005</v>
      </c>
      <c r="L12">
        <v>1.391238</v>
      </c>
      <c r="M12" t="s">
        <v>37</v>
      </c>
      <c r="N12">
        <f t="shared" si="0"/>
        <v>58.42</v>
      </c>
    </row>
    <row r="13" spans="1:14" x14ac:dyDescent="0.3">
      <c r="A13">
        <v>23</v>
      </c>
      <c r="B13">
        <v>5</v>
      </c>
      <c r="C13">
        <v>2</v>
      </c>
      <c r="D13">
        <v>3</v>
      </c>
      <c r="E13">
        <v>0</v>
      </c>
      <c r="F13">
        <v>19.078797999999999</v>
      </c>
      <c r="G13">
        <v>18.752758</v>
      </c>
      <c r="H13">
        <v>7.0959680000000001</v>
      </c>
      <c r="I13">
        <v>4.007136</v>
      </c>
      <c r="J13">
        <v>1.7708330000000001</v>
      </c>
      <c r="K13">
        <v>0.681759</v>
      </c>
      <c r="L13">
        <v>0.66970300000000005</v>
      </c>
      <c r="M13" t="s">
        <v>37</v>
      </c>
      <c r="N13">
        <f t="shared" si="0"/>
        <v>58.42</v>
      </c>
    </row>
    <row r="14" spans="1:14" x14ac:dyDescent="0.3">
      <c r="A14">
        <v>23</v>
      </c>
      <c r="B14">
        <v>5</v>
      </c>
      <c r="C14">
        <v>2</v>
      </c>
      <c r="D14">
        <v>3</v>
      </c>
      <c r="E14">
        <v>0</v>
      </c>
      <c r="F14">
        <v>17.773672999999999</v>
      </c>
      <c r="G14">
        <v>18.993651</v>
      </c>
      <c r="H14">
        <v>7.2040680000000004</v>
      </c>
      <c r="I14">
        <v>3.7423730000000002</v>
      </c>
      <c r="J14">
        <v>1.925</v>
      </c>
      <c r="K14">
        <v>0.61911300000000002</v>
      </c>
      <c r="L14">
        <v>1.4919629999999999</v>
      </c>
      <c r="M14" t="s">
        <v>37</v>
      </c>
      <c r="N14">
        <f t="shared" si="0"/>
        <v>58.42</v>
      </c>
    </row>
    <row r="15" spans="1:14" x14ac:dyDescent="0.3">
      <c r="A15">
        <v>24.5</v>
      </c>
      <c r="B15">
        <v>1</v>
      </c>
      <c r="C15">
        <v>0</v>
      </c>
      <c r="D15">
        <v>1</v>
      </c>
      <c r="E15">
        <v>0</v>
      </c>
      <c r="F15">
        <v>29.390440000000002</v>
      </c>
      <c r="G15">
        <v>24.701540000000001</v>
      </c>
      <c r="H15">
        <v>9.3158019999999997</v>
      </c>
      <c r="I15">
        <v>4.8902539999999997</v>
      </c>
      <c r="J15">
        <v>1.904973</v>
      </c>
      <c r="K15">
        <v>0.60529599999999995</v>
      </c>
      <c r="L15">
        <v>1.9944040000000001</v>
      </c>
      <c r="M15" t="s">
        <v>37</v>
      </c>
      <c r="N15">
        <f t="shared" si="0"/>
        <v>62.230000000000004</v>
      </c>
    </row>
    <row r="16" spans="1:14" x14ac:dyDescent="0.3">
      <c r="A16">
        <v>27.5</v>
      </c>
      <c r="B16">
        <v>1</v>
      </c>
      <c r="C16">
        <v>0</v>
      </c>
      <c r="D16">
        <v>1</v>
      </c>
      <c r="E16">
        <v>0</v>
      </c>
      <c r="F16">
        <v>34.150979999999997</v>
      </c>
      <c r="G16">
        <v>27.453233000000001</v>
      </c>
      <c r="H16">
        <v>9.9277789999999992</v>
      </c>
      <c r="I16">
        <v>5.0916589999999999</v>
      </c>
      <c r="J16">
        <v>1.9498120000000001</v>
      </c>
      <c r="K16">
        <v>0.569411</v>
      </c>
      <c r="L16">
        <v>2.0832639999999998</v>
      </c>
      <c r="M16" t="s">
        <v>37</v>
      </c>
      <c r="N16">
        <f t="shared" si="0"/>
        <v>69.849999999999994</v>
      </c>
    </row>
    <row r="17" spans="1:14" x14ac:dyDescent="0.3">
      <c r="A17">
        <v>28.5</v>
      </c>
      <c r="B17">
        <v>1</v>
      </c>
      <c r="C17">
        <v>0</v>
      </c>
      <c r="D17">
        <v>1</v>
      </c>
      <c r="E17">
        <v>0</v>
      </c>
      <c r="F17">
        <v>20.627448999999999</v>
      </c>
      <c r="G17">
        <v>20.821314999999998</v>
      </c>
      <c r="H17">
        <v>7.5231430000000001</v>
      </c>
      <c r="I17">
        <v>4.1154950000000001</v>
      </c>
      <c r="J17">
        <v>1.828004</v>
      </c>
      <c r="K17">
        <v>0.59791499999999997</v>
      </c>
      <c r="L17">
        <v>0.82619699999999996</v>
      </c>
      <c r="M17" t="s">
        <v>37</v>
      </c>
      <c r="N17">
        <f t="shared" si="0"/>
        <v>72.39</v>
      </c>
    </row>
    <row r="18" spans="1:14" x14ac:dyDescent="0.3">
      <c r="A18">
        <v>29</v>
      </c>
      <c r="B18">
        <v>2</v>
      </c>
      <c r="C18">
        <v>1</v>
      </c>
      <c r="D18">
        <v>0</v>
      </c>
      <c r="E18">
        <v>1</v>
      </c>
      <c r="F18" s="1">
        <v>18.044280525594093</v>
      </c>
      <c r="G18" s="1">
        <v>18.426117231143028</v>
      </c>
      <c r="H18" s="1">
        <v>6.9221787826110139</v>
      </c>
      <c r="I18" s="1">
        <v>3.6990855134697527</v>
      </c>
      <c r="J18" s="1">
        <v>1.8705843620184752</v>
      </c>
      <c r="K18" s="1">
        <v>0.64244417368386331</v>
      </c>
      <c r="L18" s="1">
        <v>1.1708419743093355</v>
      </c>
      <c r="M18" t="s">
        <v>37</v>
      </c>
      <c r="N18">
        <f t="shared" si="0"/>
        <v>73.66</v>
      </c>
    </row>
    <row r="19" spans="1:14" x14ac:dyDescent="0.3">
      <c r="A19">
        <v>29</v>
      </c>
      <c r="B19">
        <v>1</v>
      </c>
      <c r="C19">
        <v>0</v>
      </c>
      <c r="D19">
        <v>1</v>
      </c>
      <c r="E19">
        <v>0</v>
      </c>
      <c r="F19">
        <v>14.425926</v>
      </c>
      <c r="G19">
        <v>16.442527999999999</v>
      </c>
      <c r="H19">
        <v>6.3634760000000004</v>
      </c>
      <c r="I19">
        <v>3.1481479999999999</v>
      </c>
      <c r="J19">
        <v>2.0213390000000002</v>
      </c>
      <c r="K19">
        <v>0.67052699999999998</v>
      </c>
      <c r="L19">
        <v>0.757637</v>
      </c>
      <c r="M19" t="s">
        <v>37</v>
      </c>
      <c r="N19">
        <f t="shared" si="0"/>
        <v>73.66</v>
      </c>
    </row>
    <row r="20" spans="1:14" x14ac:dyDescent="0.3">
      <c r="A20">
        <v>30</v>
      </c>
      <c r="B20">
        <v>3</v>
      </c>
      <c r="C20">
        <v>2</v>
      </c>
      <c r="D20">
        <v>0</v>
      </c>
      <c r="E20">
        <v>1</v>
      </c>
      <c r="F20" s="1">
        <v>17.801265893946468</v>
      </c>
      <c r="G20" s="1">
        <v>18.355786929977935</v>
      </c>
      <c r="H20" s="1">
        <v>6.924825844526147</v>
      </c>
      <c r="I20" s="1">
        <v>3.652151663197678</v>
      </c>
      <c r="J20" s="1">
        <v>1.8928423467692364</v>
      </c>
      <c r="K20" s="1">
        <v>0.64041267612224562</v>
      </c>
      <c r="L20" s="1">
        <v>1.2193349491987204</v>
      </c>
      <c r="M20" t="s">
        <v>37</v>
      </c>
      <c r="N20">
        <f t="shared" si="0"/>
        <v>76.2</v>
      </c>
    </row>
    <row r="21" spans="1:14" x14ac:dyDescent="0.3">
      <c r="A21">
        <v>30.5</v>
      </c>
      <c r="B21">
        <v>2</v>
      </c>
      <c r="C21">
        <v>0</v>
      </c>
      <c r="D21">
        <v>1</v>
      </c>
      <c r="E21">
        <v>1</v>
      </c>
      <c r="F21">
        <v>24.908518999999998</v>
      </c>
      <c r="G21">
        <v>22.390865000000002</v>
      </c>
      <c r="H21">
        <v>8.4505809999999997</v>
      </c>
      <c r="I21">
        <v>4.551704</v>
      </c>
      <c r="J21">
        <v>1.8565750000000001</v>
      </c>
      <c r="K21">
        <v>0.62433300000000003</v>
      </c>
      <c r="L21">
        <v>0.988927</v>
      </c>
      <c r="M21" t="s">
        <v>37</v>
      </c>
      <c r="N21">
        <f t="shared" si="0"/>
        <v>77.47</v>
      </c>
    </row>
    <row r="22" spans="1:14" x14ac:dyDescent="0.3">
      <c r="A22">
        <v>31</v>
      </c>
      <c r="B22">
        <v>6</v>
      </c>
      <c r="C22">
        <v>3</v>
      </c>
      <c r="D22">
        <v>2</v>
      </c>
      <c r="E22">
        <v>1</v>
      </c>
      <c r="F22">
        <v>23.463283000000001</v>
      </c>
      <c r="G22">
        <v>21.346394</v>
      </c>
      <c r="H22">
        <v>8.2651190000000003</v>
      </c>
      <c r="I22">
        <v>4.0164980000000003</v>
      </c>
      <c r="J22">
        <v>2.0577920000000001</v>
      </c>
      <c r="K22">
        <v>0.64706799999999998</v>
      </c>
      <c r="L22">
        <v>1.559958</v>
      </c>
      <c r="M22" t="s">
        <v>37</v>
      </c>
      <c r="N22">
        <f t="shared" si="0"/>
        <v>78.739999999999995</v>
      </c>
    </row>
    <row r="23" spans="1:14" x14ac:dyDescent="0.3">
      <c r="A23">
        <v>31</v>
      </c>
      <c r="B23">
        <v>6</v>
      </c>
      <c r="C23">
        <v>3</v>
      </c>
      <c r="D23">
        <v>2</v>
      </c>
      <c r="E23">
        <v>1</v>
      </c>
      <c r="F23">
        <v>17.906189999999999</v>
      </c>
      <c r="G23">
        <v>19.092547</v>
      </c>
      <c r="H23">
        <v>7.408029</v>
      </c>
      <c r="I23">
        <v>3.6664050000000001</v>
      </c>
      <c r="J23">
        <v>2.0205160000000002</v>
      </c>
      <c r="K23">
        <v>0.61728400000000005</v>
      </c>
      <c r="L23">
        <v>1.575788</v>
      </c>
      <c r="M23" t="s">
        <v>37</v>
      </c>
      <c r="N23">
        <f t="shared" si="0"/>
        <v>78.739999999999995</v>
      </c>
    </row>
    <row r="24" spans="1:14" x14ac:dyDescent="0.3">
      <c r="A24">
        <v>31</v>
      </c>
      <c r="B24">
        <v>1</v>
      </c>
      <c r="C24">
        <v>1</v>
      </c>
      <c r="D24">
        <v>0</v>
      </c>
      <c r="E24">
        <v>0</v>
      </c>
      <c r="F24" s="1">
        <v>15.283242565355412</v>
      </c>
      <c r="G24" s="1">
        <v>16.954996282788812</v>
      </c>
      <c r="H24" s="1">
        <v>6.3666122376669421</v>
      </c>
      <c r="I24" s="1">
        <v>3.4225066735275895</v>
      </c>
      <c r="J24" s="1">
        <v>1.8644684510368772</v>
      </c>
      <c r="K24" s="1">
        <v>0.64330510361832494</v>
      </c>
      <c r="L24" s="1">
        <v>1.1153090592926382</v>
      </c>
      <c r="M24" t="s">
        <v>37</v>
      </c>
      <c r="N24">
        <f t="shared" si="0"/>
        <v>78.739999999999995</v>
      </c>
    </row>
    <row r="25" spans="1:14" x14ac:dyDescent="0.3">
      <c r="A25">
        <v>32</v>
      </c>
      <c r="B25">
        <v>2</v>
      </c>
      <c r="C25">
        <v>0</v>
      </c>
      <c r="D25">
        <v>1</v>
      </c>
      <c r="E25">
        <v>1</v>
      </c>
      <c r="F25">
        <v>21.821856</v>
      </c>
      <c r="G25">
        <v>20.615867999999999</v>
      </c>
      <c r="H25">
        <v>8.0621089999999995</v>
      </c>
      <c r="I25">
        <v>4.2476799999999999</v>
      </c>
      <c r="J25">
        <v>1.8980030000000001</v>
      </c>
      <c r="K25">
        <v>0.64520599999999995</v>
      </c>
      <c r="L25">
        <v>1.388142</v>
      </c>
      <c r="M25" t="s">
        <v>37</v>
      </c>
      <c r="N25">
        <f t="shared" si="0"/>
        <v>81.28</v>
      </c>
    </row>
    <row r="26" spans="1:14" x14ac:dyDescent="0.3">
      <c r="A26">
        <v>32</v>
      </c>
      <c r="B26">
        <v>2</v>
      </c>
      <c r="C26">
        <v>1</v>
      </c>
      <c r="D26">
        <v>1</v>
      </c>
      <c r="E26">
        <v>0</v>
      </c>
      <c r="F26">
        <v>16.602765999999999</v>
      </c>
      <c r="G26">
        <v>17.494147000000002</v>
      </c>
      <c r="H26">
        <v>6.450634</v>
      </c>
      <c r="I26">
        <v>3.9611550000000002</v>
      </c>
      <c r="J26">
        <v>1.6284730000000001</v>
      </c>
      <c r="K26">
        <v>0.68171800000000005</v>
      </c>
      <c r="L26">
        <v>1.111885</v>
      </c>
      <c r="M26" t="s">
        <v>37</v>
      </c>
      <c r="N26">
        <f t="shared" si="0"/>
        <v>81.28</v>
      </c>
    </row>
    <row r="27" spans="1:14" x14ac:dyDescent="0.3">
      <c r="A27">
        <v>32.5</v>
      </c>
      <c r="B27">
        <v>1</v>
      </c>
      <c r="C27">
        <v>0</v>
      </c>
      <c r="D27">
        <v>1</v>
      </c>
      <c r="E27">
        <v>0</v>
      </c>
      <c r="F27">
        <v>20.45881</v>
      </c>
      <c r="G27">
        <v>19.558308</v>
      </c>
      <c r="H27">
        <v>7.5184300000000004</v>
      </c>
      <c r="I27">
        <v>4.0787940000000003</v>
      </c>
      <c r="J27">
        <v>1.843297</v>
      </c>
      <c r="K27">
        <v>0.67208999999999997</v>
      </c>
      <c r="L27">
        <v>0.64238700000000004</v>
      </c>
      <c r="M27" t="s">
        <v>37</v>
      </c>
      <c r="N27">
        <f t="shared" si="0"/>
        <v>82.55</v>
      </c>
    </row>
    <row r="28" spans="1:14" x14ac:dyDescent="0.3">
      <c r="A28">
        <v>33</v>
      </c>
      <c r="B28">
        <v>3</v>
      </c>
      <c r="C28">
        <v>3</v>
      </c>
      <c r="D28">
        <v>0</v>
      </c>
      <c r="E28">
        <v>0</v>
      </c>
      <c r="F28" s="1">
        <v>14.797213302060158</v>
      </c>
      <c r="G28" s="1">
        <v>16.814335680458626</v>
      </c>
      <c r="H28" s="1">
        <v>6.3719063614972082</v>
      </c>
      <c r="I28" s="1">
        <v>3.3286389729834402</v>
      </c>
      <c r="J28" s="1">
        <v>1.9089844205383992</v>
      </c>
      <c r="K28" s="1">
        <v>0.63924210849508933</v>
      </c>
      <c r="L28" s="1">
        <v>1.212295009071408</v>
      </c>
      <c r="M28" t="s">
        <v>37</v>
      </c>
      <c r="N28">
        <f t="shared" si="0"/>
        <v>83.820000000000007</v>
      </c>
    </row>
    <row r="29" spans="1:14" x14ac:dyDescent="0.3">
      <c r="A29">
        <v>33</v>
      </c>
      <c r="B29">
        <v>1</v>
      </c>
      <c r="C29">
        <v>0</v>
      </c>
      <c r="D29">
        <v>1</v>
      </c>
      <c r="E29">
        <v>0</v>
      </c>
      <c r="F29">
        <v>15.107657</v>
      </c>
      <c r="G29">
        <v>16.963111999999999</v>
      </c>
      <c r="H29">
        <v>6.5392049999999999</v>
      </c>
      <c r="I29">
        <v>3.423432</v>
      </c>
      <c r="J29">
        <v>1.910131</v>
      </c>
      <c r="K29">
        <v>0.659775</v>
      </c>
      <c r="L29">
        <v>1.480667</v>
      </c>
      <c r="M29" t="s">
        <v>37</v>
      </c>
      <c r="N29">
        <f t="shared" si="0"/>
        <v>83.820000000000007</v>
      </c>
    </row>
    <row r="30" spans="1:14" x14ac:dyDescent="0.3">
      <c r="A30">
        <v>36</v>
      </c>
      <c r="B30">
        <v>1</v>
      </c>
      <c r="C30">
        <v>0</v>
      </c>
      <c r="D30">
        <v>1</v>
      </c>
      <c r="E30">
        <v>0</v>
      </c>
      <c r="F30">
        <v>23.536239999999999</v>
      </c>
      <c r="G30">
        <v>22.229493000000002</v>
      </c>
      <c r="H30">
        <v>8.7021390000000007</v>
      </c>
      <c r="I30">
        <v>4.0804799999999997</v>
      </c>
      <c r="J30">
        <v>2.1326260000000001</v>
      </c>
      <c r="K30">
        <v>0.59853299999999998</v>
      </c>
      <c r="L30">
        <v>1.1067480000000001</v>
      </c>
      <c r="M30" t="s">
        <v>37</v>
      </c>
      <c r="N30">
        <f t="shared" si="0"/>
        <v>91.44</v>
      </c>
    </row>
    <row r="31" spans="1:14" x14ac:dyDescent="0.3">
      <c r="A31">
        <v>37</v>
      </c>
      <c r="B31">
        <v>1</v>
      </c>
      <c r="C31">
        <v>0</v>
      </c>
      <c r="D31">
        <v>1</v>
      </c>
      <c r="E31">
        <v>0</v>
      </c>
      <c r="F31">
        <v>21.463795999999999</v>
      </c>
      <c r="G31">
        <v>20.963546000000001</v>
      </c>
      <c r="H31">
        <v>8.0685230000000008</v>
      </c>
      <c r="I31">
        <v>4.189451</v>
      </c>
      <c r="J31">
        <v>1.9259139999999999</v>
      </c>
      <c r="K31">
        <v>0.61374399999999996</v>
      </c>
      <c r="L31">
        <v>1.738529</v>
      </c>
      <c r="M31" t="s">
        <v>37</v>
      </c>
      <c r="N31">
        <f t="shared" si="0"/>
        <v>93.98</v>
      </c>
    </row>
    <row r="32" spans="1:14" x14ac:dyDescent="0.3">
      <c r="A32">
        <v>19.5</v>
      </c>
      <c r="B32">
        <v>1</v>
      </c>
      <c r="C32">
        <v>1</v>
      </c>
      <c r="D32">
        <v>0</v>
      </c>
      <c r="E32">
        <v>0</v>
      </c>
      <c r="F32" s="1">
        <v>16.083739339460237</v>
      </c>
      <c r="G32" s="1">
        <v>17.233230691372434</v>
      </c>
      <c r="H32" s="1">
        <v>6.3883077290756889</v>
      </c>
      <c r="I32" s="1">
        <v>3.5503965012178931</v>
      </c>
      <c r="J32" s="1">
        <v>1.8059560084764468</v>
      </c>
      <c r="K32" s="1">
        <v>0.65703856678971617</v>
      </c>
      <c r="L32" s="1">
        <v>1.065033805465265</v>
      </c>
      <c r="M32" t="s">
        <v>37</v>
      </c>
      <c r="N32">
        <f t="shared" si="0"/>
        <v>49.53</v>
      </c>
    </row>
    <row r="33" spans="1:14" x14ac:dyDescent="0.3">
      <c r="A33">
        <v>24</v>
      </c>
      <c r="B33">
        <v>2</v>
      </c>
      <c r="C33">
        <v>1</v>
      </c>
      <c r="D33">
        <v>1</v>
      </c>
      <c r="E33">
        <v>0</v>
      </c>
      <c r="F33">
        <v>13.753132000000001</v>
      </c>
      <c r="G33">
        <v>16.659147999999998</v>
      </c>
      <c r="H33">
        <v>6.4760350000000004</v>
      </c>
      <c r="I33">
        <v>3.1522420000000002</v>
      </c>
      <c r="J33">
        <v>2.0544220000000002</v>
      </c>
      <c r="K33">
        <v>0.62273900000000004</v>
      </c>
      <c r="L33">
        <v>0.85135799999999995</v>
      </c>
      <c r="M33" t="s">
        <v>37</v>
      </c>
      <c r="N33">
        <f t="shared" si="0"/>
        <v>60.96</v>
      </c>
    </row>
    <row r="34" spans="1:14" x14ac:dyDescent="0.3">
      <c r="A34">
        <v>26</v>
      </c>
      <c r="B34">
        <v>1</v>
      </c>
      <c r="C34">
        <v>1</v>
      </c>
      <c r="D34">
        <v>0</v>
      </c>
      <c r="E34">
        <v>0</v>
      </c>
      <c r="F34" s="1">
        <v>15.631284641053162</v>
      </c>
      <c r="G34" s="1">
        <v>17.075967764781691</v>
      </c>
      <c r="H34" s="1">
        <v>6.376045060018571</v>
      </c>
      <c r="I34" s="1">
        <v>3.4781109464364168</v>
      </c>
      <c r="J34" s="1">
        <v>1.8390282586192988</v>
      </c>
      <c r="K34" s="1">
        <v>0.64927617456240805</v>
      </c>
      <c r="L34" s="1">
        <v>1.0934502532807369</v>
      </c>
      <c r="M34" t="s">
        <v>37</v>
      </c>
      <c r="N34">
        <f t="shared" si="0"/>
        <v>66.040000000000006</v>
      </c>
    </row>
    <row r="35" spans="1:14" x14ac:dyDescent="0.3">
      <c r="A35">
        <v>30</v>
      </c>
      <c r="B35">
        <v>1</v>
      </c>
      <c r="C35">
        <v>1</v>
      </c>
      <c r="D35">
        <v>0</v>
      </c>
      <c r="E35">
        <v>0</v>
      </c>
      <c r="F35" s="1">
        <v>15.352850980494962</v>
      </c>
      <c r="G35" s="1">
        <v>16.979190579187389</v>
      </c>
      <c r="H35" s="1">
        <v>6.3684988021372675</v>
      </c>
      <c r="I35" s="1">
        <v>3.4336275281093549</v>
      </c>
      <c r="J35" s="1">
        <v>1.8593804125533615</v>
      </c>
      <c r="K35" s="1">
        <v>0.64449931780714154</v>
      </c>
      <c r="L35" s="1">
        <v>1.1109372980902579</v>
      </c>
      <c r="M35" t="s">
        <v>37</v>
      </c>
      <c r="N35">
        <f t="shared" si="0"/>
        <v>76.2</v>
      </c>
    </row>
    <row r="36" spans="1:14" x14ac:dyDescent="0.3">
      <c r="A36">
        <v>33.5</v>
      </c>
      <c r="B36">
        <v>7</v>
      </c>
      <c r="C36">
        <v>5</v>
      </c>
      <c r="D36">
        <v>1</v>
      </c>
      <c r="E36">
        <v>1</v>
      </c>
      <c r="F36">
        <v>12.843845</v>
      </c>
      <c r="G36">
        <v>16.320716000000001</v>
      </c>
      <c r="H36">
        <v>6.2922979999999997</v>
      </c>
      <c r="I36">
        <v>3.0840779999999999</v>
      </c>
      <c r="J36">
        <v>2.0402520000000002</v>
      </c>
      <c r="K36">
        <v>0.60593600000000003</v>
      </c>
      <c r="L36">
        <v>1.589871</v>
      </c>
      <c r="M36" t="s">
        <v>37</v>
      </c>
      <c r="N36">
        <f t="shared" si="0"/>
        <v>85.09</v>
      </c>
    </row>
    <row r="37" spans="1:14" x14ac:dyDescent="0.3">
      <c r="A37">
        <v>34</v>
      </c>
      <c r="B37">
        <v>1</v>
      </c>
      <c r="C37">
        <v>1</v>
      </c>
      <c r="D37">
        <v>0</v>
      </c>
      <c r="E37">
        <v>0</v>
      </c>
      <c r="F37" s="1">
        <v>15.074417319936762</v>
      </c>
      <c r="G37" s="1">
        <v>16.882413393593083</v>
      </c>
      <c r="H37" s="1">
        <v>6.3609525442559649</v>
      </c>
      <c r="I37" s="1">
        <v>3.389144109782293</v>
      </c>
      <c r="J37" s="1">
        <v>1.8797325664874243</v>
      </c>
      <c r="K37" s="1">
        <v>0.63972246105187491</v>
      </c>
      <c r="L37" s="1">
        <v>1.1284243428997791</v>
      </c>
      <c r="M37" t="s">
        <v>37</v>
      </c>
      <c r="N37">
        <f t="shared" si="0"/>
        <v>86.36</v>
      </c>
    </row>
    <row r="38" spans="1:14" x14ac:dyDescent="0.3">
      <c r="A38">
        <v>34.5</v>
      </c>
      <c r="B38">
        <v>1</v>
      </c>
      <c r="C38">
        <v>1</v>
      </c>
      <c r="D38">
        <v>0</v>
      </c>
      <c r="E38">
        <v>0</v>
      </c>
      <c r="F38" s="1">
        <v>15.039613112366988</v>
      </c>
      <c r="G38" s="1">
        <v>16.870316245393795</v>
      </c>
      <c r="H38" s="1">
        <v>6.3600092620208013</v>
      </c>
      <c r="I38" s="1">
        <v>3.3835836824914103</v>
      </c>
      <c r="J38" s="1">
        <v>1.8822765857291821</v>
      </c>
      <c r="K38" s="1">
        <v>0.63912535395746661</v>
      </c>
      <c r="L38" s="1">
        <v>1.1306102235009692</v>
      </c>
      <c r="M38" t="s">
        <v>37</v>
      </c>
      <c r="N38">
        <f t="shared" si="0"/>
        <v>87.63</v>
      </c>
    </row>
    <row r="39" spans="1:14" x14ac:dyDescent="0.3">
      <c r="A39">
        <v>35</v>
      </c>
      <c r="B39">
        <v>2</v>
      </c>
      <c r="C39">
        <v>2</v>
      </c>
      <c r="D39">
        <v>0</v>
      </c>
      <c r="E39">
        <v>0</v>
      </c>
      <c r="F39" s="1">
        <v>14.831402688289135</v>
      </c>
      <c r="G39" s="1">
        <v>16.81208309242799</v>
      </c>
      <c r="H39" s="1">
        <v>6.363599606171098</v>
      </c>
      <c r="I39" s="1">
        <v>3.3422102595102183</v>
      </c>
      <c r="J39" s="1">
        <v>1.9019905512381854</v>
      </c>
      <c r="K39" s="1">
        <v>0.63769096349025722</v>
      </c>
      <c r="L39" s="1">
        <v>1.1769173177891639</v>
      </c>
      <c r="M39" t="s">
        <v>37</v>
      </c>
      <c r="N39">
        <f t="shared" si="0"/>
        <v>88.9</v>
      </c>
    </row>
    <row r="40" spans="1:14" x14ac:dyDescent="0.3">
      <c r="A40">
        <v>36</v>
      </c>
      <c r="B40">
        <v>1</v>
      </c>
      <c r="C40">
        <v>0</v>
      </c>
      <c r="D40">
        <v>1</v>
      </c>
      <c r="E40">
        <v>0</v>
      </c>
      <c r="F40">
        <v>11.620282</v>
      </c>
      <c r="G40">
        <v>16.421721999999999</v>
      </c>
      <c r="H40">
        <v>6.115945</v>
      </c>
      <c r="I40">
        <v>2.922453</v>
      </c>
      <c r="J40">
        <v>2.0927440000000002</v>
      </c>
      <c r="K40">
        <v>0.54148799999999997</v>
      </c>
      <c r="L40">
        <v>1.2585489999999999</v>
      </c>
      <c r="M40" t="s">
        <v>37</v>
      </c>
      <c r="N40">
        <f t="shared" si="0"/>
        <v>91.44</v>
      </c>
    </row>
    <row r="41" spans="1:14" x14ac:dyDescent="0.3">
      <c r="A41">
        <v>37.5</v>
      </c>
      <c r="B41">
        <v>4</v>
      </c>
      <c r="C41">
        <v>3</v>
      </c>
      <c r="D41">
        <v>1</v>
      </c>
      <c r="E41">
        <v>0</v>
      </c>
      <c r="F41">
        <v>17.83024</v>
      </c>
      <c r="G41">
        <v>18.751916999999999</v>
      </c>
      <c r="H41">
        <v>7.0326269999999997</v>
      </c>
      <c r="I41">
        <v>3.8605860000000001</v>
      </c>
      <c r="J41">
        <v>1.8216479999999999</v>
      </c>
      <c r="K41">
        <v>0.63719999999999999</v>
      </c>
      <c r="L41">
        <v>1.2824709999999999</v>
      </c>
      <c r="M41" t="s">
        <v>37</v>
      </c>
      <c r="N41">
        <f t="shared" si="0"/>
        <v>95.25</v>
      </c>
    </row>
    <row r="42" spans="1:14" x14ac:dyDescent="0.3">
      <c r="A42">
        <v>38</v>
      </c>
      <c r="B42">
        <v>1</v>
      </c>
      <c r="C42">
        <v>1</v>
      </c>
      <c r="D42">
        <v>0</v>
      </c>
      <c r="E42">
        <v>0</v>
      </c>
      <c r="F42" s="1">
        <v>14.795983659378562</v>
      </c>
      <c r="G42" s="1">
        <v>16.785636207998781</v>
      </c>
      <c r="H42" s="1">
        <v>6.3534062863746614</v>
      </c>
      <c r="I42" s="1">
        <v>3.344660691455231</v>
      </c>
      <c r="J42" s="1">
        <v>1.900084720421487</v>
      </c>
      <c r="K42" s="1">
        <v>0.6349456042966084</v>
      </c>
      <c r="L42" s="1">
        <v>1.1459113877093001</v>
      </c>
      <c r="M42" t="s">
        <v>37</v>
      </c>
      <c r="N42">
        <f t="shared" si="0"/>
        <v>96.52</v>
      </c>
    </row>
    <row r="43" spans="1:14" x14ac:dyDescent="0.3">
      <c r="A43">
        <v>38</v>
      </c>
      <c r="B43">
        <v>1</v>
      </c>
      <c r="C43">
        <v>1</v>
      </c>
      <c r="D43">
        <v>0</v>
      </c>
      <c r="E43">
        <v>0</v>
      </c>
      <c r="F43" s="1">
        <v>14.795983659378562</v>
      </c>
      <c r="G43" s="1">
        <v>16.785636207998781</v>
      </c>
      <c r="H43" s="1">
        <v>6.3534062863746614</v>
      </c>
      <c r="I43" s="1">
        <v>3.344660691455231</v>
      </c>
      <c r="J43" s="1">
        <v>1.900084720421487</v>
      </c>
      <c r="K43" s="1">
        <v>0.6349456042966084</v>
      </c>
      <c r="L43" s="1">
        <v>1.1459113877093001</v>
      </c>
      <c r="M43" t="s">
        <v>37</v>
      </c>
      <c r="N43">
        <f t="shared" si="0"/>
        <v>96.52</v>
      </c>
    </row>
    <row r="44" spans="1:14" x14ac:dyDescent="0.3">
      <c r="A44">
        <v>38</v>
      </c>
      <c r="B44">
        <v>2</v>
      </c>
      <c r="C44">
        <v>2</v>
      </c>
      <c r="D44">
        <v>0</v>
      </c>
      <c r="E44">
        <v>0</v>
      </c>
      <c r="F44" s="1">
        <v>14.622577442870485</v>
      </c>
      <c r="G44" s="1">
        <v>16.739500203232264</v>
      </c>
      <c r="H44" s="1">
        <v>6.3579399127601199</v>
      </c>
      <c r="I44" s="1">
        <v>3.3088476957649218</v>
      </c>
      <c r="J44" s="1">
        <v>1.9172546666887325</v>
      </c>
      <c r="K44" s="1">
        <v>0.63410832092380731</v>
      </c>
      <c r="L44" s="1">
        <v>1.1900326013963047</v>
      </c>
      <c r="M44" t="s">
        <v>37</v>
      </c>
      <c r="N44">
        <f t="shared" si="0"/>
        <v>96.52</v>
      </c>
    </row>
    <row r="45" spans="1:14" x14ac:dyDescent="0.3">
      <c r="A45">
        <v>38</v>
      </c>
      <c r="B45">
        <v>1</v>
      </c>
      <c r="C45">
        <v>0</v>
      </c>
      <c r="D45">
        <v>1</v>
      </c>
      <c r="E45">
        <v>0</v>
      </c>
      <c r="F45">
        <v>12.147684</v>
      </c>
      <c r="G45">
        <v>15.786624</v>
      </c>
      <c r="H45">
        <v>6.0343429999999998</v>
      </c>
      <c r="I45">
        <v>3.1228090000000002</v>
      </c>
      <c r="J45">
        <v>1.932345</v>
      </c>
      <c r="K45">
        <v>0.61252600000000001</v>
      </c>
      <c r="L45">
        <v>1.1439440000000001</v>
      </c>
      <c r="M45" t="s">
        <v>37</v>
      </c>
      <c r="N45">
        <f t="shared" si="0"/>
        <v>96.52</v>
      </c>
    </row>
    <row r="46" spans="1:14" x14ac:dyDescent="0.3">
      <c r="A46">
        <v>39</v>
      </c>
      <c r="B46">
        <v>2</v>
      </c>
      <c r="C46">
        <v>1</v>
      </c>
      <c r="D46">
        <v>1</v>
      </c>
      <c r="E46">
        <v>0</v>
      </c>
      <c r="F46">
        <v>6.2294489999999998</v>
      </c>
      <c r="G46">
        <v>11.262494999999999</v>
      </c>
      <c r="H46">
        <v>4.3898210000000004</v>
      </c>
      <c r="I46">
        <v>2.1984349999999999</v>
      </c>
      <c r="J46">
        <v>1.996794</v>
      </c>
      <c r="K46">
        <v>0.61714899999999995</v>
      </c>
      <c r="L46">
        <v>0.61516599999999999</v>
      </c>
      <c r="M46" t="s">
        <v>37</v>
      </c>
      <c r="N46">
        <f t="shared" si="0"/>
        <v>99.06</v>
      </c>
    </row>
    <row r="47" spans="1:14" x14ac:dyDescent="0.3">
      <c r="A47">
        <v>41</v>
      </c>
      <c r="B47">
        <v>1</v>
      </c>
      <c r="C47">
        <v>1</v>
      </c>
      <c r="D47">
        <v>0</v>
      </c>
      <c r="E47">
        <v>0</v>
      </c>
      <c r="F47" s="1">
        <v>14.587158413959912</v>
      </c>
      <c r="G47" s="1">
        <v>16.713053318803052</v>
      </c>
      <c r="H47" s="1">
        <v>6.3477465929636843</v>
      </c>
      <c r="I47" s="1">
        <v>3.311298127709934</v>
      </c>
      <c r="J47" s="1">
        <v>1.9153488358720341</v>
      </c>
      <c r="K47" s="1">
        <v>0.63136296173015849</v>
      </c>
      <c r="L47" s="1">
        <v>1.159026671316441</v>
      </c>
      <c r="M47" t="s">
        <v>37</v>
      </c>
      <c r="N47">
        <f t="shared" si="0"/>
        <v>104.14</v>
      </c>
    </row>
    <row r="48" spans="1:14" x14ac:dyDescent="0.3">
      <c r="A48">
        <v>41</v>
      </c>
      <c r="B48">
        <v>1</v>
      </c>
      <c r="C48">
        <v>1</v>
      </c>
      <c r="D48">
        <v>0</v>
      </c>
      <c r="E48">
        <v>0</v>
      </c>
      <c r="F48" s="1">
        <v>14.587158413959912</v>
      </c>
      <c r="G48" s="1">
        <v>16.713053318803052</v>
      </c>
      <c r="H48" s="1">
        <v>6.3477465929636843</v>
      </c>
      <c r="I48" s="1">
        <v>3.311298127709934</v>
      </c>
      <c r="J48" s="1">
        <v>1.9153488358720341</v>
      </c>
      <c r="K48" s="1">
        <v>0.63136296173015849</v>
      </c>
      <c r="L48" s="1">
        <v>1.159026671316441</v>
      </c>
      <c r="M48" t="s">
        <v>37</v>
      </c>
      <c r="N48">
        <f t="shared" si="0"/>
        <v>104.14</v>
      </c>
    </row>
    <row r="49" spans="1:14" x14ac:dyDescent="0.3">
      <c r="A49">
        <v>44</v>
      </c>
      <c r="B49">
        <v>1</v>
      </c>
      <c r="C49">
        <v>0</v>
      </c>
      <c r="D49">
        <v>1</v>
      </c>
      <c r="E49">
        <v>0</v>
      </c>
      <c r="F49">
        <v>9.4067539999999994</v>
      </c>
      <c r="G49">
        <v>13.611126000000001</v>
      </c>
      <c r="H49">
        <v>5.1899959999999998</v>
      </c>
      <c r="I49">
        <v>2.7091690000000002</v>
      </c>
      <c r="J49">
        <v>1.9157150000000001</v>
      </c>
      <c r="K49">
        <v>0.63805999999999996</v>
      </c>
      <c r="L49">
        <v>0.68508599999999997</v>
      </c>
      <c r="M49" t="s">
        <v>37</v>
      </c>
      <c r="N49">
        <f t="shared" si="0"/>
        <v>111.76</v>
      </c>
    </row>
    <row r="50" spans="1:14" x14ac:dyDescent="0.3">
      <c r="A50">
        <v>3.5</v>
      </c>
      <c r="B50">
        <v>1</v>
      </c>
      <c r="C50">
        <v>0</v>
      </c>
      <c r="D50">
        <v>1</v>
      </c>
      <c r="E50">
        <v>0</v>
      </c>
      <c r="F50">
        <v>25.915510999999999</v>
      </c>
      <c r="G50">
        <v>21.718748999999999</v>
      </c>
      <c r="H50">
        <v>7.7163830000000004</v>
      </c>
      <c r="I50">
        <v>4.7589309999999996</v>
      </c>
      <c r="J50">
        <v>1.621453</v>
      </c>
      <c r="K50">
        <v>0.69039899999999998</v>
      </c>
      <c r="L50">
        <v>1.31044</v>
      </c>
      <c r="M50" t="s">
        <v>37</v>
      </c>
      <c r="N50">
        <f t="shared" si="0"/>
        <v>8.89</v>
      </c>
    </row>
    <row r="51" spans="1:14" x14ac:dyDescent="0.3">
      <c r="A51">
        <v>3.5</v>
      </c>
      <c r="B51">
        <v>1</v>
      </c>
      <c r="C51">
        <v>0</v>
      </c>
      <c r="D51">
        <v>1</v>
      </c>
      <c r="E51">
        <v>0</v>
      </c>
      <c r="F51">
        <v>14.371247</v>
      </c>
      <c r="G51">
        <v>16.474691</v>
      </c>
      <c r="H51">
        <v>6.1508599999999998</v>
      </c>
      <c r="I51">
        <v>3.5839660000000002</v>
      </c>
      <c r="J51">
        <v>1.716216</v>
      </c>
      <c r="K51">
        <v>0.66537999999999997</v>
      </c>
      <c r="L51">
        <v>0.79825299999999999</v>
      </c>
      <c r="M51" t="s">
        <v>37</v>
      </c>
      <c r="N51">
        <f t="shared" si="0"/>
        <v>8.89</v>
      </c>
    </row>
    <row r="52" spans="1:14" x14ac:dyDescent="0.3">
      <c r="A52">
        <v>4</v>
      </c>
      <c r="B52">
        <v>2</v>
      </c>
      <c r="C52">
        <v>0</v>
      </c>
      <c r="D52">
        <v>2</v>
      </c>
      <c r="E52">
        <v>0</v>
      </c>
      <c r="F52">
        <v>14.274772</v>
      </c>
      <c r="G52">
        <v>17.189402000000001</v>
      </c>
      <c r="H52">
        <v>6.4203989999999997</v>
      </c>
      <c r="I52">
        <v>3.317361</v>
      </c>
      <c r="J52">
        <v>1.9353940000000001</v>
      </c>
      <c r="K52">
        <v>0.60709599999999997</v>
      </c>
      <c r="L52">
        <v>1.051126</v>
      </c>
      <c r="M52" t="s">
        <v>37</v>
      </c>
      <c r="N52">
        <f t="shared" si="0"/>
        <v>10.16</v>
      </c>
    </row>
    <row r="53" spans="1:14" x14ac:dyDescent="0.3">
      <c r="A53">
        <v>4</v>
      </c>
      <c r="B53">
        <v>2</v>
      </c>
      <c r="C53">
        <v>0</v>
      </c>
      <c r="D53">
        <v>2</v>
      </c>
      <c r="E53">
        <v>0</v>
      </c>
      <c r="F53">
        <v>12.87974</v>
      </c>
      <c r="G53">
        <v>16.115252000000002</v>
      </c>
      <c r="H53">
        <v>6.012378</v>
      </c>
      <c r="I53">
        <v>3.1629170000000002</v>
      </c>
      <c r="J53">
        <v>1.9008959999999999</v>
      </c>
      <c r="K53">
        <v>0.62322200000000005</v>
      </c>
      <c r="L53">
        <v>1.0428390000000001</v>
      </c>
      <c r="M53" t="s">
        <v>37</v>
      </c>
      <c r="N53">
        <f t="shared" si="0"/>
        <v>10.16</v>
      </c>
    </row>
    <row r="54" spans="1:14" x14ac:dyDescent="0.3">
      <c r="A54">
        <v>4.5</v>
      </c>
      <c r="B54">
        <v>2</v>
      </c>
      <c r="C54">
        <v>0</v>
      </c>
      <c r="D54">
        <v>1</v>
      </c>
      <c r="E54">
        <v>1</v>
      </c>
      <c r="F54">
        <v>18.869971</v>
      </c>
      <c r="G54">
        <v>19.250205000000001</v>
      </c>
      <c r="H54">
        <v>7.1345450000000001</v>
      </c>
      <c r="I54">
        <v>3.9485779999999999</v>
      </c>
      <c r="J54">
        <v>1.806864</v>
      </c>
      <c r="K54">
        <v>0.63989700000000005</v>
      </c>
      <c r="L54">
        <v>1.0343549999999999</v>
      </c>
      <c r="M54" t="s">
        <v>37</v>
      </c>
      <c r="N54">
        <f t="shared" si="0"/>
        <v>11.43</v>
      </c>
    </row>
    <row r="55" spans="1:14" x14ac:dyDescent="0.3">
      <c r="A55">
        <v>5</v>
      </c>
      <c r="B55">
        <v>1</v>
      </c>
      <c r="C55">
        <v>0</v>
      </c>
      <c r="D55">
        <v>1</v>
      </c>
      <c r="E55">
        <v>0</v>
      </c>
      <c r="F55" s="1">
        <v>17.804115705242403</v>
      </c>
      <c r="G55" s="1">
        <v>18.088972624080213</v>
      </c>
      <c r="H55" s="1">
        <v>6.5892291881965139</v>
      </c>
      <c r="I55" s="1">
        <v>3.8071133348606616</v>
      </c>
      <c r="J55" s="1">
        <v>1.7333707214776184</v>
      </c>
      <c r="K55" s="1">
        <v>0.66648062808961128</v>
      </c>
      <c r="L55" s="1">
        <v>1.0074902444333018</v>
      </c>
      <c r="M55" t="s">
        <v>37</v>
      </c>
      <c r="N55">
        <f t="shared" si="0"/>
        <v>12.7</v>
      </c>
    </row>
    <row r="56" spans="1:14" x14ac:dyDescent="0.3">
      <c r="A56">
        <v>6</v>
      </c>
      <c r="B56">
        <v>3</v>
      </c>
      <c r="C56">
        <v>0</v>
      </c>
      <c r="D56">
        <v>2</v>
      </c>
      <c r="E56">
        <v>1</v>
      </c>
      <c r="F56">
        <v>12.822455</v>
      </c>
      <c r="G56">
        <v>15.539733999999999</v>
      </c>
      <c r="H56">
        <v>5.5748119999999997</v>
      </c>
      <c r="I56">
        <v>3.475616</v>
      </c>
      <c r="J56">
        <v>1.6039779999999999</v>
      </c>
      <c r="K56">
        <v>0.66725800000000002</v>
      </c>
      <c r="L56">
        <v>0.93448299999999995</v>
      </c>
      <c r="M56" t="s">
        <v>37</v>
      </c>
      <c r="N56">
        <f t="shared" si="0"/>
        <v>15.24</v>
      </c>
    </row>
    <row r="57" spans="1:14" x14ac:dyDescent="0.3">
      <c r="A57">
        <v>6</v>
      </c>
      <c r="B57">
        <v>3</v>
      </c>
      <c r="C57">
        <v>0</v>
      </c>
      <c r="D57">
        <v>2</v>
      </c>
      <c r="E57">
        <v>1</v>
      </c>
      <c r="F57">
        <v>30.055917999999998</v>
      </c>
      <c r="G57">
        <v>24.092594999999999</v>
      </c>
      <c r="H57">
        <v>8.491301</v>
      </c>
      <c r="I57">
        <v>5.0119879999999997</v>
      </c>
      <c r="J57">
        <v>1.6941980000000001</v>
      </c>
      <c r="K57">
        <v>0.65068800000000004</v>
      </c>
      <c r="L57">
        <v>0.91548300000000005</v>
      </c>
      <c r="M57" t="s">
        <v>37</v>
      </c>
      <c r="N57">
        <f t="shared" si="0"/>
        <v>15.24</v>
      </c>
    </row>
    <row r="58" spans="1:14" x14ac:dyDescent="0.3">
      <c r="A58">
        <v>10</v>
      </c>
      <c r="B58">
        <v>1</v>
      </c>
      <c r="C58">
        <v>0</v>
      </c>
      <c r="D58">
        <v>1</v>
      </c>
      <c r="E58">
        <v>0</v>
      </c>
      <c r="F58">
        <v>28.145029000000001</v>
      </c>
      <c r="G58">
        <v>23.494464000000001</v>
      </c>
      <c r="H58">
        <v>8.3942859999999992</v>
      </c>
      <c r="I58">
        <v>4.860163</v>
      </c>
      <c r="J58">
        <v>1.7271609999999999</v>
      </c>
      <c r="K58">
        <v>0.64073800000000003</v>
      </c>
      <c r="L58">
        <v>1.921497</v>
      </c>
      <c r="M58" t="s">
        <v>37</v>
      </c>
      <c r="N58">
        <f t="shared" si="0"/>
        <v>25.4</v>
      </c>
    </row>
    <row r="59" spans="1:14" x14ac:dyDescent="0.3">
      <c r="A59">
        <v>21</v>
      </c>
      <c r="B59">
        <v>1</v>
      </c>
      <c r="C59">
        <v>0</v>
      </c>
      <c r="D59">
        <v>1</v>
      </c>
      <c r="E59">
        <v>0</v>
      </c>
      <c r="F59">
        <v>19.725168</v>
      </c>
      <c r="G59">
        <v>19.409880999999999</v>
      </c>
      <c r="H59">
        <v>7.2142229999999996</v>
      </c>
      <c r="I59">
        <v>4.004569</v>
      </c>
      <c r="J59">
        <v>1.801498</v>
      </c>
      <c r="K59">
        <v>0.65793800000000002</v>
      </c>
      <c r="L59">
        <v>1.5200210000000001</v>
      </c>
      <c r="M59" t="s">
        <v>37</v>
      </c>
      <c r="N59">
        <f t="shared" si="0"/>
        <v>53.34</v>
      </c>
    </row>
    <row r="60" spans="1:14" x14ac:dyDescent="0.3">
      <c r="A60">
        <v>23</v>
      </c>
      <c r="B60">
        <v>1</v>
      </c>
      <c r="C60">
        <v>0</v>
      </c>
      <c r="D60">
        <v>1</v>
      </c>
      <c r="E60">
        <v>0</v>
      </c>
      <c r="F60">
        <v>25.445647999999998</v>
      </c>
      <c r="G60">
        <v>22.102143000000002</v>
      </c>
      <c r="H60">
        <v>8.0695300000000003</v>
      </c>
      <c r="I60">
        <v>4.8342830000000001</v>
      </c>
      <c r="J60">
        <v>1.66923</v>
      </c>
      <c r="K60">
        <v>0.65456800000000004</v>
      </c>
      <c r="L60">
        <v>1.286748</v>
      </c>
      <c r="M60" t="s">
        <v>37</v>
      </c>
      <c r="N60">
        <f t="shared" si="0"/>
        <v>58.42</v>
      </c>
    </row>
    <row r="61" spans="1:14" x14ac:dyDescent="0.3">
      <c r="A61">
        <v>25</v>
      </c>
      <c r="B61">
        <v>2</v>
      </c>
      <c r="C61">
        <v>0</v>
      </c>
      <c r="D61">
        <v>2</v>
      </c>
      <c r="E61">
        <v>0</v>
      </c>
      <c r="F61">
        <v>16.000192999999999</v>
      </c>
      <c r="G61">
        <v>17.625612</v>
      </c>
      <c r="H61">
        <v>6.83636</v>
      </c>
      <c r="I61">
        <v>3.337402</v>
      </c>
      <c r="J61">
        <v>2.0484079999999998</v>
      </c>
      <c r="K61">
        <v>0.64721200000000001</v>
      </c>
      <c r="L61">
        <v>0.51436499999999996</v>
      </c>
      <c r="M61" t="s">
        <v>37</v>
      </c>
      <c r="N61">
        <f t="shared" si="0"/>
        <v>63.5</v>
      </c>
    </row>
    <row r="62" spans="1:14" x14ac:dyDescent="0.3">
      <c r="A62">
        <v>25</v>
      </c>
      <c r="B62">
        <v>2</v>
      </c>
      <c r="C62">
        <v>0</v>
      </c>
      <c r="D62">
        <v>2</v>
      </c>
      <c r="E62">
        <v>0</v>
      </c>
      <c r="F62">
        <v>21.194381</v>
      </c>
      <c r="G62">
        <v>20.207888000000001</v>
      </c>
      <c r="H62">
        <v>7.1130209999999998</v>
      </c>
      <c r="I62">
        <v>4.5261959999999997</v>
      </c>
      <c r="J62">
        <v>1.571523</v>
      </c>
      <c r="K62">
        <v>0.65221200000000001</v>
      </c>
      <c r="L62">
        <v>1.1626860000000001</v>
      </c>
      <c r="M62" t="s">
        <v>37</v>
      </c>
      <c r="N62">
        <f t="shared" si="0"/>
        <v>63.5</v>
      </c>
    </row>
    <row r="63" spans="1:14" x14ac:dyDescent="0.3">
      <c r="A63">
        <v>28.5</v>
      </c>
      <c r="B63">
        <v>1</v>
      </c>
      <c r="C63">
        <v>0</v>
      </c>
      <c r="D63">
        <v>1</v>
      </c>
      <c r="E63">
        <v>0</v>
      </c>
      <c r="F63">
        <v>18.745777</v>
      </c>
      <c r="G63">
        <v>19.764175000000002</v>
      </c>
      <c r="H63">
        <v>7.5563349999999998</v>
      </c>
      <c r="I63">
        <v>3.925408</v>
      </c>
      <c r="J63">
        <v>1.9249810000000001</v>
      </c>
      <c r="K63">
        <v>0.60305399999999998</v>
      </c>
      <c r="L63">
        <v>1.511395</v>
      </c>
      <c r="M63" t="s">
        <v>37</v>
      </c>
      <c r="N63">
        <f t="shared" si="0"/>
        <v>72.39</v>
      </c>
    </row>
    <row r="64" spans="1:14" x14ac:dyDescent="0.3">
      <c r="A64">
        <v>29</v>
      </c>
      <c r="B64">
        <v>1</v>
      </c>
      <c r="C64">
        <v>0</v>
      </c>
      <c r="D64">
        <v>1</v>
      </c>
      <c r="E64">
        <v>0</v>
      </c>
      <c r="F64">
        <v>18.567890999999999</v>
      </c>
      <c r="G64">
        <v>18.998436999999999</v>
      </c>
      <c r="H64">
        <v>6.7508239999999997</v>
      </c>
      <c r="I64">
        <v>4.2251279999999998</v>
      </c>
      <c r="J64">
        <v>1.59778</v>
      </c>
      <c r="K64">
        <v>0.64645300000000006</v>
      </c>
      <c r="L64">
        <v>1.0626059999999999</v>
      </c>
      <c r="M64" t="s">
        <v>37</v>
      </c>
      <c r="N64">
        <f t="shared" si="0"/>
        <v>73.66</v>
      </c>
    </row>
    <row r="65" spans="1:14" x14ac:dyDescent="0.3">
      <c r="A65">
        <v>37</v>
      </c>
      <c r="B65">
        <v>1</v>
      </c>
      <c r="C65">
        <v>0</v>
      </c>
      <c r="D65">
        <v>0</v>
      </c>
      <c r="E65">
        <v>1</v>
      </c>
      <c r="F65" s="1">
        <v>17.660819420985774</v>
      </c>
      <c r="G65" s="1">
        <v>18.278698864720937</v>
      </c>
      <c r="H65" s="1">
        <v>6.9025526404629485</v>
      </c>
      <c r="I65" s="1">
        <v>3.6459316725059376</v>
      </c>
      <c r="J65" s="1">
        <v>1.8941187236193555</v>
      </c>
      <c r="K65" s="1">
        <v>0.63372774354613137</v>
      </c>
      <c r="L65" s="1">
        <v>1.1616948502413731</v>
      </c>
      <c r="M65" t="s">
        <v>37</v>
      </c>
      <c r="N65">
        <f t="shared" si="0"/>
        <v>93.98</v>
      </c>
    </row>
    <row r="66" spans="1:14" x14ac:dyDescent="0.3">
      <c r="A66">
        <v>44.5</v>
      </c>
      <c r="B66">
        <v>1</v>
      </c>
      <c r="C66">
        <v>0</v>
      </c>
      <c r="D66">
        <v>0</v>
      </c>
      <c r="E66">
        <v>1</v>
      </c>
      <c r="F66" s="1">
        <v>17.138756307439149</v>
      </c>
      <c r="G66" s="1">
        <v>18.097241641731618</v>
      </c>
      <c r="H66" s="1">
        <v>6.8884034069355051</v>
      </c>
      <c r="I66" s="1">
        <v>3.5625252631426965</v>
      </c>
      <c r="J66" s="1">
        <v>1.9322790122457232</v>
      </c>
      <c r="K66" s="1">
        <v>0.62477113713000654</v>
      </c>
      <c r="L66" s="1">
        <v>1.1944830592592253</v>
      </c>
      <c r="M66" t="s">
        <v>37</v>
      </c>
      <c r="N66">
        <f t="shared" si="0"/>
        <v>113.03</v>
      </c>
    </row>
    <row r="67" spans="1:14" x14ac:dyDescent="0.3">
      <c r="A67">
        <v>8.5</v>
      </c>
      <c r="B67">
        <v>2</v>
      </c>
      <c r="C67">
        <v>1</v>
      </c>
      <c r="D67">
        <v>0</v>
      </c>
      <c r="E67">
        <v>1</v>
      </c>
      <c r="F67" s="1">
        <v>19.471253035954867</v>
      </c>
      <c r="G67" s="1">
        <v>18.922100307313833</v>
      </c>
      <c r="H67" s="1">
        <v>6.960853354252694</v>
      </c>
      <c r="I67" s="1">
        <v>3.9270630323959459</v>
      </c>
      <c r="J67" s="1">
        <v>1.7662795731064036</v>
      </c>
      <c r="K67" s="1">
        <v>0.66692556455460439</v>
      </c>
      <c r="L67" s="1">
        <v>1.0812208696605397</v>
      </c>
      <c r="M67" t="s">
        <v>38</v>
      </c>
      <c r="N67">
        <f t="shared" ref="N67:N130" si="1">A67*2.54</f>
        <v>21.59</v>
      </c>
    </row>
    <row r="68" spans="1:14" x14ac:dyDescent="0.3">
      <c r="A68">
        <v>4.5</v>
      </c>
      <c r="B68">
        <v>1</v>
      </c>
      <c r="C68">
        <v>0</v>
      </c>
      <c r="D68">
        <v>1</v>
      </c>
      <c r="E68">
        <v>0</v>
      </c>
      <c r="F68">
        <v>9.5779589999999999</v>
      </c>
      <c r="G68">
        <v>13.353213999999999</v>
      </c>
      <c r="H68">
        <v>5.1279149999999998</v>
      </c>
      <c r="I68">
        <v>2.7718699999999998</v>
      </c>
      <c r="J68">
        <v>1.8499840000000001</v>
      </c>
      <c r="K68">
        <v>0.67501199999999995</v>
      </c>
      <c r="L68">
        <v>0.56228</v>
      </c>
      <c r="M68" t="s">
        <v>38</v>
      </c>
      <c r="N68">
        <f t="shared" si="1"/>
        <v>11.43</v>
      </c>
    </row>
    <row r="69" spans="1:14" x14ac:dyDescent="0.3">
      <c r="A69">
        <v>19</v>
      </c>
      <c r="B69">
        <v>1</v>
      </c>
      <c r="C69">
        <v>1</v>
      </c>
      <c r="D69">
        <v>0</v>
      </c>
      <c r="E69">
        <v>0</v>
      </c>
      <c r="F69">
        <v>6.0014820000000002</v>
      </c>
      <c r="G69">
        <v>11.166884</v>
      </c>
      <c r="H69">
        <v>4.1360390000000002</v>
      </c>
      <c r="I69">
        <v>2.1088089999999999</v>
      </c>
      <c r="J69">
        <v>1.9613149999999999</v>
      </c>
      <c r="K69">
        <v>0.60479000000000005</v>
      </c>
      <c r="L69">
        <v>0.98566200000000004</v>
      </c>
      <c r="M69" t="s">
        <v>38</v>
      </c>
      <c r="N69">
        <f t="shared" si="1"/>
        <v>48.26</v>
      </c>
    </row>
    <row r="70" spans="1:14" x14ac:dyDescent="0.3">
      <c r="A70">
        <v>29.9</v>
      </c>
      <c r="B70">
        <v>2</v>
      </c>
      <c r="C70">
        <v>0</v>
      </c>
      <c r="D70">
        <v>2</v>
      </c>
      <c r="E70">
        <v>0</v>
      </c>
      <c r="F70">
        <v>12.086418999999999</v>
      </c>
      <c r="G70">
        <v>15.671979</v>
      </c>
      <c r="H70">
        <v>6.1155169999999996</v>
      </c>
      <c r="I70">
        <v>2.9350930000000002</v>
      </c>
      <c r="J70">
        <v>2.0835849999999998</v>
      </c>
      <c r="K70">
        <v>0.61838599999999999</v>
      </c>
      <c r="L70">
        <v>1.362136</v>
      </c>
      <c r="M70" t="s">
        <v>38</v>
      </c>
      <c r="N70">
        <f t="shared" si="1"/>
        <v>75.945999999999998</v>
      </c>
    </row>
    <row r="71" spans="1:14" x14ac:dyDescent="0.3">
      <c r="A71">
        <v>29.9</v>
      </c>
      <c r="B71">
        <v>2</v>
      </c>
      <c r="C71">
        <v>0</v>
      </c>
      <c r="D71">
        <v>2</v>
      </c>
      <c r="E71">
        <v>0</v>
      </c>
      <c r="F71">
        <v>10.346664000000001</v>
      </c>
      <c r="G71">
        <v>13.889385000000001</v>
      </c>
      <c r="H71">
        <v>4.7596590000000001</v>
      </c>
      <c r="I71">
        <v>2.8106680000000002</v>
      </c>
      <c r="J71">
        <v>1.6934260000000001</v>
      </c>
      <c r="K71">
        <v>0.67397600000000002</v>
      </c>
      <c r="L71">
        <v>0.61597599999999997</v>
      </c>
      <c r="M71" t="s">
        <v>38</v>
      </c>
      <c r="N71">
        <f t="shared" si="1"/>
        <v>75.945999999999998</v>
      </c>
    </row>
    <row r="72" spans="1:14" x14ac:dyDescent="0.3">
      <c r="A72">
        <v>30</v>
      </c>
      <c r="B72">
        <v>1</v>
      </c>
      <c r="C72">
        <v>1</v>
      </c>
      <c r="D72">
        <v>0</v>
      </c>
      <c r="E72">
        <v>0</v>
      </c>
      <c r="F72" s="1">
        <v>15.352850980494962</v>
      </c>
      <c r="G72" s="1">
        <v>16.979190579187389</v>
      </c>
      <c r="H72" s="1">
        <v>6.3684988021372675</v>
      </c>
      <c r="I72" s="1">
        <v>3.4336275281093549</v>
      </c>
      <c r="J72" s="1">
        <v>1.8593804125533615</v>
      </c>
      <c r="K72" s="1">
        <v>0.64449931780714154</v>
      </c>
      <c r="L72" s="1">
        <v>1.1109372980902579</v>
      </c>
      <c r="M72" t="s">
        <v>38</v>
      </c>
      <c r="N72">
        <f t="shared" si="1"/>
        <v>76.2</v>
      </c>
    </row>
    <row r="73" spans="1:14" x14ac:dyDescent="0.3">
      <c r="A73">
        <v>30.5</v>
      </c>
      <c r="B73">
        <v>1</v>
      </c>
      <c r="C73">
        <v>1</v>
      </c>
      <c r="D73">
        <v>0</v>
      </c>
      <c r="E73">
        <v>0</v>
      </c>
      <c r="F73" s="1">
        <v>15.318046772925188</v>
      </c>
      <c r="G73" s="1">
        <v>16.967093430988101</v>
      </c>
      <c r="H73" s="1">
        <v>6.3675555199021048</v>
      </c>
      <c r="I73" s="1">
        <v>3.4280671008184722</v>
      </c>
      <c r="J73" s="1">
        <v>1.8619244317951194</v>
      </c>
      <c r="K73" s="1">
        <v>0.64390221071273324</v>
      </c>
      <c r="L73" s="1">
        <v>1.1131231786914482</v>
      </c>
      <c r="M73" t="s">
        <v>38</v>
      </c>
      <c r="N73">
        <f t="shared" si="1"/>
        <v>77.47</v>
      </c>
    </row>
    <row r="74" spans="1:14" x14ac:dyDescent="0.3">
      <c r="A74">
        <v>37</v>
      </c>
      <c r="B74">
        <v>1</v>
      </c>
      <c r="C74">
        <v>1</v>
      </c>
      <c r="D74">
        <v>0</v>
      </c>
      <c r="E74">
        <v>0</v>
      </c>
      <c r="F74" s="1">
        <v>14.865592074518112</v>
      </c>
      <c r="G74" s="1">
        <v>16.809830504397357</v>
      </c>
      <c r="H74" s="1">
        <v>6.3552928508449869</v>
      </c>
      <c r="I74" s="1">
        <v>3.3557815460369964</v>
      </c>
      <c r="J74" s="1">
        <v>1.8949966819379713</v>
      </c>
      <c r="K74" s="1">
        <v>0.636139818485425</v>
      </c>
      <c r="L74" s="1">
        <v>1.1415396265069198</v>
      </c>
      <c r="M74" t="s">
        <v>38</v>
      </c>
      <c r="N74">
        <f t="shared" si="1"/>
        <v>93.98</v>
      </c>
    </row>
    <row r="75" spans="1:14" x14ac:dyDescent="0.3">
      <c r="A75">
        <v>38</v>
      </c>
      <c r="B75">
        <v>2</v>
      </c>
      <c r="C75">
        <v>2</v>
      </c>
      <c r="D75">
        <v>0</v>
      </c>
      <c r="E75">
        <v>0</v>
      </c>
      <c r="F75" s="1">
        <v>14.622577442870485</v>
      </c>
      <c r="G75" s="1">
        <v>16.739500203232264</v>
      </c>
      <c r="H75" s="1">
        <v>6.3579399127601199</v>
      </c>
      <c r="I75" s="1">
        <v>3.3088476957649218</v>
      </c>
      <c r="J75" s="1">
        <v>1.9172546666887325</v>
      </c>
      <c r="K75" s="1">
        <v>0.63410832092380731</v>
      </c>
      <c r="L75" s="1">
        <v>1.1900326013963047</v>
      </c>
      <c r="M75" t="s">
        <v>38</v>
      </c>
      <c r="N75">
        <f t="shared" si="1"/>
        <v>96.52</v>
      </c>
    </row>
    <row r="76" spans="1:14" x14ac:dyDescent="0.3">
      <c r="A76">
        <v>39.5</v>
      </c>
      <c r="B76">
        <v>3</v>
      </c>
      <c r="C76">
        <v>2</v>
      </c>
      <c r="D76">
        <v>1</v>
      </c>
      <c r="E76">
        <v>0</v>
      </c>
      <c r="F76">
        <v>12.402452</v>
      </c>
      <c r="G76">
        <v>15.372078</v>
      </c>
      <c r="H76">
        <v>5.641807</v>
      </c>
      <c r="I76">
        <v>3.22485</v>
      </c>
      <c r="J76">
        <v>1.749479</v>
      </c>
      <c r="K76">
        <v>0.65955699999999995</v>
      </c>
      <c r="L76">
        <v>1.050745</v>
      </c>
      <c r="M76" t="s">
        <v>38</v>
      </c>
      <c r="N76">
        <f t="shared" si="1"/>
        <v>100.33</v>
      </c>
    </row>
    <row r="77" spans="1:14" x14ac:dyDescent="0.3">
      <c r="A77">
        <v>39</v>
      </c>
      <c r="B77">
        <v>1</v>
      </c>
      <c r="C77">
        <v>1</v>
      </c>
      <c r="D77">
        <v>0</v>
      </c>
      <c r="E77">
        <v>0</v>
      </c>
      <c r="F77" s="1">
        <v>14.726375244239012</v>
      </c>
      <c r="G77" s="1">
        <v>16.761441911600205</v>
      </c>
      <c r="H77" s="1">
        <v>6.3515197219043351</v>
      </c>
      <c r="I77" s="1">
        <v>3.3335398368734652</v>
      </c>
      <c r="J77" s="1">
        <v>1.9051727589050027</v>
      </c>
      <c r="K77" s="1">
        <v>0.6337513901077918</v>
      </c>
      <c r="L77" s="1">
        <v>1.1502831489116805</v>
      </c>
      <c r="M77" t="s">
        <v>38</v>
      </c>
      <c r="N77">
        <f t="shared" si="1"/>
        <v>99.06</v>
      </c>
    </row>
    <row r="78" spans="1:14" x14ac:dyDescent="0.3">
      <c r="A78">
        <v>40</v>
      </c>
      <c r="B78">
        <v>2</v>
      </c>
      <c r="C78">
        <v>1</v>
      </c>
      <c r="D78">
        <v>1</v>
      </c>
      <c r="E78">
        <v>0</v>
      </c>
      <c r="F78">
        <v>14.782119</v>
      </c>
      <c r="G78">
        <v>17.419979000000001</v>
      </c>
      <c r="H78">
        <v>6.7267849999999996</v>
      </c>
      <c r="I78">
        <v>3.2339829999999998</v>
      </c>
      <c r="J78">
        <v>2.080031</v>
      </c>
      <c r="K78">
        <v>0.61214100000000005</v>
      </c>
      <c r="L78">
        <v>1.364975</v>
      </c>
      <c r="M78" t="s">
        <v>38</v>
      </c>
      <c r="N78">
        <f t="shared" si="1"/>
        <v>101.6</v>
      </c>
    </row>
    <row r="79" spans="1:14" x14ac:dyDescent="0.3">
      <c r="A79">
        <v>26</v>
      </c>
      <c r="B79">
        <v>1</v>
      </c>
      <c r="C79">
        <v>0</v>
      </c>
      <c r="D79">
        <v>1</v>
      </c>
      <c r="E79">
        <v>0</v>
      </c>
      <c r="F79">
        <v>7.2977590000000001</v>
      </c>
      <c r="G79">
        <v>11.849689</v>
      </c>
      <c r="H79">
        <v>4.5795199999999996</v>
      </c>
      <c r="I79">
        <v>2.3914780000000002</v>
      </c>
      <c r="J79">
        <v>1.914933</v>
      </c>
      <c r="K79">
        <v>0.65310900000000005</v>
      </c>
      <c r="L79">
        <v>0.78997700000000004</v>
      </c>
      <c r="M79" t="s">
        <v>38</v>
      </c>
      <c r="N79">
        <f t="shared" si="1"/>
        <v>66.040000000000006</v>
      </c>
    </row>
    <row r="80" spans="1:14" x14ac:dyDescent="0.3">
      <c r="A80">
        <v>27.5</v>
      </c>
      <c r="B80">
        <v>1</v>
      </c>
      <c r="C80">
        <v>1</v>
      </c>
      <c r="D80">
        <v>0</v>
      </c>
      <c r="E80">
        <v>0</v>
      </c>
      <c r="F80" s="1">
        <v>15.526872018343838</v>
      </c>
      <c r="G80" s="1">
        <v>17.03967632018383</v>
      </c>
      <c r="H80" s="1">
        <v>6.3732152133130828</v>
      </c>
      <c r="I80" s="1">
        <v>3.4614296645637688</v>
      </c>
      <c r="J80" s="1">
        <v>1.8466603163445723</v>
      </c>
      <c r="K80" s="1">
        <v>0.64748485327918315</v>
      </c>
      <c r="L80" s="1">
        <v>1.1000078950843073</v>
      </c>
      <c r="M80" t="s">
        <v>38</v>
      </c>
      <c r="N80">
        <f t="shared" si="1"/>
        <v>69.849999999999994</v>
      </c>
    </row>
    <row r="81" spans="1:14" x14ac:dyDescent="0.3">
      <c r="A81">
        <v>32</v>
      </c>
      <c r="B81">
        <v>1</v>
      </c>
      <c r="C81">
        <v>1</v>
      </c>
      <c r="D81">
        <v>0</v>
      </c>
      <c r="E81">
        <v>0</v>
      </c>
      <c r="F81" s="1">
        <v>15.213634150215862</v>
      </c>
      <c r="G81" s="1">
        <v>16.930801986390236</v>
      </c>
      <c r="H81" s="1">
        <v>6.3647256731966158</v>
      </c>
      <c r="I81" s="1">
        <v>3.4113858189458237</v>
      </c>
      <c r="J81" s="1">
        <v>1.8695564895203929</v>
      </c>
      <c r="K81" s="1">
        <v>0.64211088942950822</v>
      </c>
      <c r="L81" s="1">
        <v>1.1196808204950184</v>
      </c>
      <c r="M81" t="s">
        <v>38</v>
      </c>
      <c r="N81">
        <f t="shared" si="1"/>
        <v>81.28</v>
      </c>
    </row>
    <row r="82" spans="1:14" x14ac:dyDescent="0.3">
      <c r="A82">
        <v>15</v>
      </c>
      <c r="B82">
        <v>1</v>
      </c>
      <c r="C82">
        <v>1</v>
      </c>
      <c r="D82">
        <v>0</v>
      </c>
      <c r="E82">
        <v>0</v>
      </c>
      <c r="F82" s="1">
        <v>16.396977207588211</v>
      </c>
      <c r="G82" s="1">
        <v>17.342105025166028</v>
      </c>
      <c r="H82" s="1">
        <v>6.3967972691921551</v>
      </c>
      <c r="I82" s="1">
        <v>3.6004403468358377</v>
      </c>
      <c r="J82" s="1">
        <v>1.7830598353006262</v>
      </c>
      <c r="K82" s="1">
        <v>0.6624125306393911</v>
      </c>
      <c r="L82" s="1">
        <v>1.0453608800545537</v>
      </c>
      <c r="M82" t="s">
        <v>38</v>
      </c>
      <c r="N82">
        <f t="shared" si="1"/>
        <v>38.1</v>
      </c>
    </row>
    <row r="83" spans="1:14" x14ac:dyDescent="0.3">
      <c r="A83">
        <v>15.5</v>
      </c>
      <c r="B83">
        <v>2</v>
      </c>
      <c r="C83">
        <v>0</v>
      </c>
      <c r="D83">
        <v>0</v>
      </c>
      <c r="E83">
        <v>2</v>
      </c>
      <c r="F83" s="1">
        <v>21.779221476445677</v>
      </c>
      <c r="G83" s="1">
        <v>20.221608592847385</v>
      </c>
      <c r="H83" s="1">
        <v>7.4949071925783741</v>
      </c>
      <c r="I83" s="1">
        <v>4.1393671767925291</v>
      </c>
      <c r="J83" s="1">
        <v>1.8010178841723976</v>
      </c>
      <c r="K83" s="1">
        <v>0.65615399029359422</v>
      </c>
      <c r="L83" s="1">
        <v>1.1319784218116551</v>
      </c>
      <c r="M83" t="s">
        <v>38</v>
      </c>
      <c r="N83">
        <f t="shared" si="1"/>
        <v>39.369999999999997</v>
      </c>
    </row>
    <row r="84" spans="1:14" x14ac:dyDescent="0.3">
      <c r="A84">
        <v>15</v>
      </c>
      <c r="B84">
        <v>2</v>
      </c>
      <c r="C84">
        <v>2</v>
      </c>
      <c r="D84">
        <v>0</v>
      </c>
      <c r="E84">
        <v>0</v>
      </c>
      <c r="F84" s="1">
        <v>16.223570991080134</v>
      </c>
      <c r="G84" s="1">
        <v>17.295969020399511</v>
      </c>
      <c r="H84" s="1">
        <v>6.4013308955776145</v>
      </c>
      <c r="I84" s="1">
        <v>3.5646273511455284</v>
      </c>
      <c r="J84" s="1">
        <v>1.8002297815678714</v>
      </c>
      <c r="K84" s="1">
        <v>0.66157524726659001</v>
      </c>
      <c r="L84" s="1">
        <v>1.0894820937415581</v>
      </c>
      <c r="M84" t="s">
        <v>38</v>
      </c>
      <c r="N84">
        <f t="shared" si="1"/>
        <v>38.1</v>
      </c>
    </row>
    <row r="85" spans="1:14" x14ac:dyDescent="0.3">
      <c r="A85">
        <v>16.5</v>
      </c>
      <c r="B85">
        <v>2</v>
      </c>
      <c r="C85">
        <v>1</v>
      </c>
      <c r="D85">
        <v>0</v>
      </c>
      <c r="E85">
        <v>1</v>
      </c>
      <c r="F85" s="1">
        <v>18.91438571483847</v>
      </c>
      <c r="G85" s="1">
        <v>18.728545936125226</v>
      </c>
      <c r="H85" s="1">
        <v>6.9457608384900871</v>
      </c>
      <c r="I85" s="1">
        <v>3.8380961957418216</v>
      </c>
      <c r="J85" s="1">
        <v>1.8069838809745291</v>
      </c>
      <c r="K85" s="1">
        <v>0.65737185104407125</v>
      </c>
      <c r="L85" s="1">
        <v>1.1161949592795819</v>
      </c>
      <c r="M85" t="s">
        <v>38</v>
      </c>
      <c r="N85">
        <f t="shared" si="1"/>
        <v>41.910000000000004</v>
      </c>
    </row>
    <row r="86" spans="1:14" x14ac:dyDescent="0.3">
      <c r="A86">
        <v>17.5</v>
      </c>
      <c r="B86">
        <v>1</v>
      </c>
      <c r="C86">
        <v>0</v>
      </c>
      <c r="D86">
        <v>1</v>
      </c>
      <c r="E86">
        <v>0</v>
      </c>
      <c r="F86">
        <v>9.6833100000000005</v>
      </c>
      <c r="G86">
        <v>14.028478</v>
      </c>
      <c r="H86">
        <v>5.5985810000000003</v>
      </c>
      <c r="I86">
        <v>2.675109</v>
      </c>
      <c r="J86">
        <v>2.0928420000000001</v>
      </c>
      <c r="K86">
        <v>0.61831899999999995</v>
      </c>
      <c r="L86">
        <v>1.0681259999999999</v>
      </c>
      <c r="M86" t="s">
        <v>38</v>
      </c>
      <c r="N86">
        <f t="shared" si="1"/>
        <v>44.45</v>
      </c>
    </row>
    <row r="87" spans="1:14" x14ac:dyDescent="0.3">
      <c r="A87">
        <v>18</v>
      </c>
      <c r="B87">
        <v>3</v>
      </c>
      <c r="C87">
        <v>3</v>
      </c>
      <c r="D87">
        <v>0</v>
      </c>
      <c r="E87">
        <v>0</v>
      </c>
      <c r="F87" s="1">
        <v>15.841339529153405</v>
      </c>
      <c r="G87" s="1">
        <v>17.177250126437265</v>
      </c>
      <c r="H87" s="1">
        <v>6.4002048285520958</v>
      </c>
      <c r="I87" s="1">
        <v>3.4954517917099226</v>
      </c>
      <c r="J87" s="1">
        <v>1.8326638432856639</v>
      </c>
      <c r="K87" s="1">
        <v>0.65715532132733889</v>
      </c>
      <c r="L87" s="1">
        <v>1.1467185910357036</v>
      </c>
      <c r="M87" t="s">
        <v>38</v>
      </c>
      <c r="N87">
        <f t="shared" si="1"/>
        <v>45.72</v>
      </c>
    </row>
    <row r="88" spans="1:14" x14ac:dyDescent="0.3">
      <c r="A88">
        <v>19</v>
      </c>
      <c r="B88">
        <v>1</v>
      </c>
      <c r="C88">
        <v>0</v>
      </c>
      <c r="D88">
        <v>1</v>
      </c>
      <c r="E88">
        <v>0</v>
      </c>
      <c r="F88" s="1">
        <v>16.829597893288707</v>
      </c>
      <c r="G88" s="1">
        <v>17.750252474500151</v>
      </c>
      <c r="H88" s="1">
        <v>6.5628172856119527</v>
      </c>
      <c r="I88" s="1">
        <v>3.6514213707159446</v>
      </c>
      <c r="J88" s="1">
        <v>1.804603260246838</v>
      </c>
      <c r="K88" s="1">
        <v>0.64976162944617832</v>
      </c>
      <c r="L88" s="1">
        <v>1.0686949012666258</v>
      </c>
      <c r="M88" t="s">
        <v>38</v>
      </c>
      <c r="N88">
        <f t="shared" si="1"/>
        <v>48.26</v>
      </c>
    </row>
    <row r="89" spans="1:14" x14ac:dyDescent="0.3">
      <c r="A89">
        <v>3.5</v>
      </c>
      <c r="B89">
        <v>2</v>
      </c>
      <c r="C89">
        <v>2</v>
      </c>
      <c r="D89">
        <v>0</v>
      </c>
      <c r="E89">
        <v>0</v>
      </c>
      <c r="F89" s="1">
        <v>17.024067765184959</v>
      </c>
      <c r="G89" s="1">
        <v>17.574203428983132</v>
      </c>
      <c r="H89" s="1">
        <v>6.4230263869863613</v>
      </c>
      <c r="I89" s="1">
        <v>3.692517178835832</v>
      </c>
      <c r="J89" s="1">
        <v>1.741717339007441</v>
      </c>
      <c r="K89" s="1">
        <v>0.67530871043798135</v>
      </c>
      <c r="L89" s="1">
        <v>1.0392068399141849</v>
      </c>
      <c r="M89" t="s">
        <v>38</v>
      </c>
      <c r="N89">
        <f t="shared" si="1"/>
        <v>8.89</v>
      </c>
    </row>
    <row r="90" spans="1:14" x14ac:dyDescent="0.3">
      <c r="A90">
        <v>5</v>
      </c>
      <c r="B90">
        <v>1</v>
      </c>
      <c r="C90">
        <v>1</v>
      </c>
      <c r="D90">
        <v>0</v>
      </c>
      <c r="E90">
        <v>0</v>
      </c>
      <c r="F90" s="1">
        <v>17.093061358983711</v>
      </c>
      <c r="G90" s="1">
        <v>17.584047989151784</v>
      </c>
      <c r="H90" s="1">
        <v>6.4156629138954129</v>
      </c>
      <c r="I90" s="1">
        <v>3.7116488926534927</v>
      </c>
      <c r="J90" s="1">
        <v>1.7321794504654691</v>
      </c>
      <c r="K90" s="1">
        <v>0.67435467252755743</v>
      </c>
      <c r="L90" s="1">
        <v>1.0016432680307508</v>
      </c>
      <c r="M90" t="s">
        <v>38</v>
      </c>
      <c r="N90">
        <f t="shared" si="1"/>
        <v>12.7</v>
      </c>
    </row>
    <row r="91" spans="1:14" x14ac:dyDescent="0.3">
      <c r="A91">
        <v>7</v>
      </c>
      <c r="B91">
        <v>3</v>
      </c>
      <c r="C91">
        <v>3</v>
      </c>
      <c r="D91">
        <v>0</v>
      </c>
      <c r="E91">
        <v>0</v>
      </c>
      <c r="F91" s="1">
        <v>16.607032095688457</v>
      </c>
      <c r="G91" s="1">
        <v>17.443387386821598</v>
      </c>
      <c r="H91" s="1">
        <v>6.4209570377256799</v>
      </c>
      <c r="I91" s="1">
        <v>3.6177811921093435</v>
      </c>
      <c r="J91" s="1">
        <v>1.7766954199669913</v>
      </c>
      <c r="K91" s="1">
        <v>0.67029167740432194</v>
      </c>
      <c r="L91" s="1">
        <v>1.0986292178095205</v>
      </c>
      <c r="M91" t="s">
        <v>38</v>
      </c>
      <c r="N91">
        <f t="shared" si="1"/>
        <v>17.78</v>
      </c>
    </row>
    <row r="92" spans="1:14" x14ac:dyDescent="0.3">
      <c r="A92">
        <v>5.5</v>
      </c>
      <c r="B92">
        <v>2</v>
      </c>
      <c r="C92">
        <v>1</v>
      </c>
      <c r="D92">
        <v>1</v>
      </c>
      <c r="E92">
        <v>0</v>
      </c>
      <c r="F92">
        <v>18.790597999999999</v>
      </c>
      <c r="G92">
        <v>17.990262999999999</v>
      </c>
      <c r="H92">
        <v>6.47417</v>
      </c>
      <c r="I92">
        <v>3.922631</v>
      </c>
      <c r="J92">
        <v>1.650466</v>
      </c>
      <c r="K92">
        <v>0.72958400000000001</v>
      </c>
      <c r="L92">
        <v>1.1019699999999999</v>
      </c>
      <c r="M92" t="s">
        <v>38</v>
      </c>
      <c r="N92">
        <f t="shared" si="1"/>
        <v>13.97</v>
      </c>
    </row>
    <row r="93" spans="1:14" x14ac:dyDescent="0.3">
      <c r="A93">
        <v>6</v>
      </c>
      <c r="B93">
        <v>1</v>
      </c>
      <c r="C93">
        <v>1</v>
      </c>
      <c r="D93">
        <v>0</v>
      </c>
      <c r="E93">
        <v>0</v>
      </c>
      <c r="F93" s="1">
        <v>17.023452943844159</v>
      </c>
      <c r="G93" s="1">
        <v>17.559853692753208</v>
      </c>
      <c r="H93" s="1">
        <v>6.4137763494250875</v>
      </c>
      <c r="I93" s="1">
        <v>3.7005280380717274</v>
      </c>
      <c r="J93" s="1">
        <v>1.7372674889489848</v>
      </c>
      <c r="K93" s="1">
        <v>0.67316045833874083</v>
      </c>
      <c r="L93" s="1">
        <v>1.0060150292331311</v>
      </c>
      <c r="M93" t="s">
        <v>38</v>
      </c>
      <c r="N93">
        <f t="shared" si="1"/>
        <v>15.24</v>
      </c>
    </row>
    <row r="94" spans="1:14" x14ac:dyDescent="0.3">
      <c r="A94">
        <v>6.5</v>
      </c>
      <c r="B94">
        <v>1</v>
      </c>
      <c r="C94">
        <v>1</v>
      </c>
      <c r="D94">
        <v>0</v>
      </c>
      <c r="E94">
        <v>0</v>
      </c>
      <c r="F94" s="1">
        <v>16.988648736274385</v>
      </c>
      <c r="G94" s="1">
        <v>17.547756544553923</v>
      </c>
      <c r="H94" s="1">
        <v>6.4128330671899247</v>
      </c>
      <c r="I94" s="1">
        <v>3.6949676107808447</v>
      </c>
      <c r="J94" s="1">
        <v>1.7398115081907426</v>
      </c>
      <c r="K94" s="1">
        <v>0.67256335124433253</v>
      </c>
      <c r="L94" s="1">
        <v>1.0082009098343212</v>
      </c>
      <c r="M94" t="s">
        <v>38</v>
      </c>
      <c r="N94">
        <f t="shared" si="1"/>
        <v>16.510000000000002</v>
      </c>
    </row>
    <row r="95" spans="1:14" x14ac:dyDescent="0.3">
      <c r="A95">
        <v>6.7</v>
      </c>
      <c r="B95">
        <v>1</v>
      </c>
      <c r="C95">
        <v>1</v>
      </c>
      <c r="D95">
        <v>0</v>
      </c>
      <c r="E95">
        <v>0</v>
      </c>
      <c r="F95" s="1">
        <v>16.974727053246475</v>
      </c>
      <c r="G95" s="1">
        <v>17.542917685274208</v>
      </c>
      <c r="H95" s="1">
        <v>6.4124557542958591</v>
      </c>
      <c r="I95" s="1">
        <v>3.6927434398644916</v>
      </c>
      <c r="J95" s="1">
        <v>1.7408291158874458</v>
      </c>
      <c r="K95" s="1">
        <v>0.67232450840656921</v>
      </c>
      <c r="L95" s="1">
        <v>1.0090752620747974</v>
      </c>
      <c r="M95" t="s">
        <v>38</v>
      </c>
      <c r="N95">
        <f t="shared" si="1"/>
        <v>17.018000000000001</v>
      </c>
    </row>
    <row r="96" spans="1:14" x14ac:dyDescent="0.3">
      <c r="A96">
        <v>7.3</v>
      </c>
      <c r="B96">
        <v>2</v>
      </c>
      <c r="C96">
        <v>2</v>
      </c>
      <c r="D96">
        <v>0</v>
      </c>
      <c r="E96">
        <v>0</v>
      </c>
      <c r="F96" s="1">
        <v>16.759555787654669</v>
      </c>
      <c r="G96" s="1">
        <v>17.482265102668546</v>
      </c>
      <c r="H96" s="1">
        <v>6.4158574419991226</v>
      </c>
      <c r="I96" s="1">
        <v>3.6502579314251231</v>
      </c>
      <c r="J96" s="1">
        <v>1.7610518852448005</v>
      </c>
      <c r="K96" s="1">
        <v>0.67077069652047805</v>
      </c>
      <c r="L96" s="1">
        <v>1.05581953248323</v>
      </c>
      <c r="M96" t="s">
        <v>38</v>
      </c>
      <c r="N96">
        <f t="shared" si="1"/>
        <v>18.541999999999998</v>
      </c>
    </row>
    <row r="97" spans="1:14" x14ac:dyDescent="0.3">
      <c r="A97">
        <v>9</v>
      </c>
      <c r="B97">
        <v>3</v>
      </c>
      <c r="C97">
        <v>3</v>
      </c>
      <c r="D97">
        <v>0</v>
      </c>
      <c r="E97">
        <v>0</v>
      </c>
      <c r="F97" s="1">
        <v>16.467815265409357</v>
      </c>
      <c r="G97" s="1">
        <v>17.394998794024449</v>
      </c>
      <c r="H97" s="1">
        <v>6.4171839087850282</v>
      </c>
      <c r="I97" s="1">
        <v>3.5955394829458123</v>
      </c>
      <c r="J97" s="1">
        <v>1.7868714969340227</v>
      </c>
      <c r="K97" s="1">
        <v>0.66790324902668863</v>
      </c>
      <c r="L97" s="1">
        <v>1.107372740214281</v>
      </c>
      <c r="M97" t="s">
        <v>38</v>
      </c>
      <c r="N97">
        <f t="shared" si="1"/>
        <v>22.86</v>
      </c>
    </row>
    <row r="98" spans="1:14" x14ac:dyDescent="0.3">
      <c r="A98">
        <v>9</v>
      </c>
      <c r="B98">
        <v>1</v>
      </c>
      <c r="C98">
        <v>1</v>
      </c>
      <c r="D98">
        <v>0</v>
      </c>
      <c r="E98">
        <v>0</v>
      </c>
      <c r="F98" s="1">
        <v>16.814627698425511</v>
      </c>
      <c r="G98" s="1">
        <v>17.487270803557482</v>
      </c>
      <c r="H98" s="1">
        <v>6.4081166560141103</v>
      </c>
      <c r="I98" s="1">
        <v>3.6671654743264308</v>
      </c>
      <c r="J98" s="1">
        <v>1.7525316043995318</v>
      </c>
      <c r="K98" s="1">
        <v>0.66957781577229092</v>
      </c>
      <c r="L98" s="1">
        <v>1.019130312840272</v>
      </c>
      <c r="M98" t="s">
        <v>38</v>
      </c>
      <c r="N98">
        <f t="shared" si="1"/>
        <v>22.86</v>
      </c>
    </row>
    <row r="99" spans="1:14" x14ac:dyDescent="0.3">
      <c r="A99">
        <v>9</v>
      </c>
      <c r="B99">
        <v>2</v>
      </c>
      <c r="C99">
        <v>2</v>
      </c>
      <c r="D99">
        <v>0</v>
      </c>
      <c r="E99">
        <v>0</v>
      </c>
      <c r="F99" s="1">
        <v>16.641221481917434</v>
      </c>
      <c r="G99" s="1">
        <v>17.441134798790966</v>
      </c>
      <c r="H99" s="1">
        <v>6.4126502823995688</v>
      </c>
      <c r="I99" s="1">
        <v>3.6313524786361215</v>
      </c>
      <c r="J99" s="1">
        <v>1.7697015506667773</v>
      </c>
      <c r="K99" s="1">
        <v>0.66874053239948983</v>
      </c>
      <c r="L99" s="1">
        <v>1.0632515265272766</v>
      </c>
      <c r="M99" t="s">
        <v>38</v>
      </c>
      <c r="N99">
        <f t="shared" si="1"/>
        <v>22.86</v>
      </c>
    </row>
    <row r="100" spans="1:14" x14ac:dyDescent="0.3">
      <c r="A100">
        <v>10</v>
      </c>
      <c r="B100">
        <v>4</v>
      </c>
      <c r="C100">
        <v>3</v>
      </c>
      <c r="D100">
        <v>1</v>
      </c>
      <c r="E100">
        <v>0</v>
      </c>
      <c r="F100">
        <v>17.329820999999999</v>
      </c>
      <c r="G100">
        <v>18.062953</v>
      </c>
      <c r="H100">
        <v>6.569369</v>
      </c>
      <c r="I100">
        <v>3.784176</v>
      </c>
      <c r="J100">
        <v>1.7360100000000001</v>
      </c>
      <c r="K100">
        <v>0.667462</v>
      </c>
      <c r="L100">
        <v>0.74905100000000002</v>
      </c>
      <c r="M100" t="s">
        <v>38</v>
      </c>
      <c r="N100">
        <f t="shared" si="1"/>
        <v>25.4</v>
      </c>
    </row>
    <row r="101" spans="1:14" x14ac:dyDescent="0.3">
      <c r="A101">
        <v>9.5</v>
      </c>
      <c r="B101">
        <v>5</v>
      </c>
      <c r="C101">
        <v>4</v>
      </c>
      <c r="D101">
        <v>1</v>
      </c>
      <c r="E101">
        <v>0</v>
      </c>
      <c r="F101">
        <v>11.713877999999999</v>
      </c>
      <c r="G101">
        <v>14.341379</v>
      </c>
      <c r="H101">
        <v>5.2802290000000003</v>
      </c>
      <c r="I101">
        <v>3.1467510000000001</v>
      </c>
      <c r="J101">
        <v>1.677994</v>
      </c>
      <c r="K101">
        <v>0.715696</v>
      </c>
      <c r="L101">
        <v>1.0360689999999999</v>
      </c>
      <c r="M101" t="s">
        <v>38</v>
      </c>
      <c r="N101">
        <f t="shared" si="1"/>
        <v>24.13</v>
      </c>
    </row>
    <row r="102" spans="1:14" x14ac:dyDescent="0.3">
      <c r="A102">
        <v>10.5</v>
      </c>
      <c r="B102">
        <v>1</v>
      </c>
      <c r="C102">
        <v>1</v>
      </c>
      <c r="D102">
        <v>0</v>
      </c>
      <c r="E102">
        <v>0</v>
      </c>
      <c r="F102" s="1">
        <v>16.710215075716185</v>
      </c>
      <c r="G102" s="1">
        <v>17.450979358959618</v>
      </c>
      <c r="H102" s="1">
        <v>6.4052868093086213</v>
      </c>
      <c r="I102" s="1">
        <v>3.6504841924537823</v>
      </c>
      <c r="J102" s="1">
        <v>1.7601636621248054</v>
      </c>
      <c r="K102" s="1">
        <v>0.66778649448906591</v>
      </c>
      <c r="L102" s="1">
        <v>1.0256879546438424</v>
      </c>
      <c r="M102" t="s">
        <v>38</v>
      </c>
      <c r="N102">
        <f t="shared" si="1"/>
        <v>26.67</v>
      </c>
    </row>
    <row r="103" spans="1:14" x14ac:dyDescent="0.3">
      <c r="A103">
        <v>10.5</v>
      </c>
      <c r="B103">
        <v>1</v>
      </c>
      <c r="C103">
        <v>1</v>
      </c>
      <c r="D103">
        <v>0</v>
      </c>
      <c r="E103">
        <v>0</v>
      </c>
      <c r="F103" s="1">
        <v>16.710215075716185</v>
      </c>
      <c r="G103" s="1">
        <v>17.450979358959618</v>
      </c>
      <c r="H103" s="1">
        <v>6.4052868093086213</v>
      </c>
      <c r="I103" s="1">
        <v>3.6504841924537823</v>
      </c>
      <c r="J103" s="1">
        <v>1.7601636621248054</v>
      </c>
      <c r="K103" s="1">
        <v>0.66778649448906591</v>
      </c>
      <c r="L103" s="1">
        <v>1.0256879546438424</v>
      </c>
      <c r="M103" t="s">
        <v>38</v>
      </c>
      <c r="N103">
        <f t="shared" si="1"/>
        <v>26.67</v>
      </c>
    </row>
    <row r="104" spans="1:14" x14ac:dyDescent="0.3">
      <c r="A104">
        <v>11</v>
      </c>
      <c r="B104">
        <v>1</v>
      </c>
      <c r="C104">
        <v>0</v>
      </c>
      <c r="D104">
        <v>1</v>
      </c>
      <c r="E104">
        <v>0</v>
      </c>
      <c r="F104">
        <v>16.382618999999998</v>
      </c>
      <c r="G104">
        <v>17.841912000000001</v>
      </c>
      <c r="H104">
        <v>6.4775640000000001</v>
      </c>
      <c r="I104">
        <v>3.6253899999999999</v>
      </c>
      <c r="J104">
        <v>1.7867219999999999</v>
      </c>
      <c r="K104">
        <v>0.64671100000000004</v>
      </c>
      <c r="L104">
        <v>0.74233700000000002</v>
      </c>
      <c r="M104" t="s">
        <v>38</v>
      </c>
      <c r="N104">
        <f t="shared" si="1"/>
        <v>27.94</v>
      </c>
    </row>
    <row r="105" spans="1:14" x14ac:dyDescent="0.3">
      <c r="A105">
        <v>13</v>
      </c>
      <c r="B105">
        <v>2</v>
      </c>
      <c r="C105">
        <v>2</v>
      </c>
      <c r="D105">
        <v>0</v>
      </c>
      <c r="E105">
        <v>0</v>
      </c>
      <c r="F105" s="1">
        <v>16.362787821359234</v>
      </c>
      <c r="G105" s="1">
        <v>17.344357613196664</v>
      </c>
      <c r="H105" s="1">
        <v>6.4051040245182662</v>
      </c>
      <c r="I105" s="1">
        <v>3.5868690603090596</v>
      </c>
      <c r="J105" s="1">
        <v>1.79005370460084</v>
      </c>
      <c r="K105" s="1">
        <v>0.66396367564422321</v>
      </c>
      <c r="L105" s="1">
        <v>1.0807385713367976</v>
      </c>
      <c r="M105" t="s">
        <v>38</v>
      </c>
      <c r="N105">
        <f t="shared" si="1"/>
        <v>33.020000000000003</v>
      </c>
    </row>
    <row r="106" spans="1:14" x14ac:dyDescent="0.3">
      <c r="A106">
        <v>15</v>
      </c>
      <c r="B106">
        <v>1</v>
      </c>
      <c r="C106">
        <v>0</v>
      </c>
      <c r="D106">
        <v>1</v>
      </c>
      <c r="E106">
        <v>0</v>
      </c>
      <c r="F106">
        <v>11.971861000000001</v>
      </c>
      <c r="G106">
        <v>14.506633000000001</v>
      </c>
      <c r="H106">
        <v>5.5085150000000001</v>
      </c>
      <c r="I106">
        <v>3.1530040000000001</v>
      </c>
      <c r="J106">
        <v>1.747069</v>
      </c>
      <c r="K106">
        <v>0.71488799999999997</v>
      </c>
      <c r="L106">
        <v>0.69044799999999995</v>
      </c>
      <c r="M106" t="s">
        <v>38</v>
      </c>
      <c r="N106">
        <f t="shared" si="1"/>
        <v>38.1</v>
      </c>
    </row>
    <row r="107" spans="1:14" x14ac:dyDescent="0.3">
      <c r="A107">
        <v>16.5</v>
      </c>
      <c r="B107">
        <v>1</v>
      </c>
      <c r="C107">
        <v>1</v>
      </c>
      <c r="D107">
        <v>0</v>
      </c>
      <c r="E107">
        <v>0</v>
      </c>
      <c r="F107" s="1">
        <v>16.292564584878885</v>
      </c>
      <c r="G107" s="1">
        <v>17.305813580568163</v>
      </c>
      <c r="H107" s="1">
        <v>6.3939674224866661</v>
      </c>
      <c r="I107" s="1">
        <v>3.5837590649631896</v>
      </c>
      <c r="J107" s="1">
        <v>1.7906918930258997</v>
      </c>
      <c r="K107" s="1">
        <v>0.66062120935616608</v>
      </c>
      <c r="L107" s="1">
        <v>1.0519185218581242</v>
      </c>
      <c r="M107" t="s">
        <v>38</v>
      </c>
      <c r="N107">
        <f t="shared" si="1"/>
        <v>41.910000000000004</v>
      </c>
    </row>
    <row r="108" spans="1:14" x14ac:dyDescent="0.3">
      <c r="A108">
        <v>18</v>
      </c>
      <c r="B108">
        <v>2</v>
      </c>
      <c r="C108">
        <v>1</v>
      </c>
      <c r="D108">
        <v>1</v>
      </c>
      <c r="E108">
        <v>0</v>
      </c>
      <c r="F108">
        <v>21.873311000000001</v>
      </c>
      <c r="G108">
        <v>20.675431</v>
      </c>
      <c r="H108">
        <v>7.7247130000000004</v>
      </c>
      <c r="I108">
        <v>4.0806570000000004</v>
      </c>
      <c r="J108">
        <v>1.8930070000000001</v>
      </c>
      <c r="K108">
        <v>0.64300599999999997</v>
      </c>
      <c r="L108">
        <v>1.7683199999999999</v>
      </c>
      <c r="M108" t="s">
        <v>38</v>
      </c>
      <c r="N108">
        <f t="shared" si="1"/>
        <v>45.72</v>
      </c>
    </row>
    <row r="109" spans="1:14" x14ac:dyDescent="0.3">
      <c r="A109">
        <v>18.5</v>
      </c>
      <c r="B109">
        <v>1</v>
      </c>
      <c r="C109">
        <v>0</v>
      </c>
      <c r="D109">
        <v>1</v>
      </c>
      <c r="E109">
        <v>0</v>
      </c>
      <c r="F109" s="1">
        <v>16.864402100858481</v>
      </c>
      <c r="G109" s="1">
        <v>17.762349622699439</v>
      </c>
      <c r="H109" s="1">
        <v>6.5637605678471154</v>
      </c>
      <c r="I109" s="1">
        <v>3.6569817980068273</v>
      </c>
      <c r="J109" s="1">
        <v>1.8020592410050802</v>
      </c>
      <c r="K109" s="1">
        <v>0.65035873654058673</v>
      </c>
      <c r="L109" s="1">
        <v>1.0665090206654355</v>
      </c>
      <c r="M109" t="s">
        <v>38</v>
      </c>
      <c r="N109">
        <f t="shared" si="1"/>
        <v>46.99</v>
      </c>
    </row>
    <row r="110" spans="1:14" x14ac:dyDescent="0.3">
      <c r="A110">
        <v>20</v>
      </c>
      <c r="B110">
        <v>3</v>
      </c>
      <c r="C110">
        <v>2</v>
      </c>
      <c r="D110">
        <v>1</v>
      </c>
      <c r="E110">
        <v>0</v>
      </c>
      <c r="F110">
        <v>20.423463000000002</v>
      </c>
      <c r="G110">
        <v>19.97212</v>
      </c>
      <c r="H110">
        <v>7.3331</v>
      </c>
      <c r="I110">
        <v>3.9290509999999998</v>
      </c>
      <c r="J110">
        <v>1.866379</v>
      </c>
      <c r="K110">
        <v>0.64341499999999996</v>
      </c>
      <c r="L110">
        <v>1.1114170000000001</v>
      </c>
      <c r="M110" t="s">
        <v>38</v>
      </c>
      <c r="N110">
        <f t="shared" si="1"/>
        <v>50.8</v>
      </c>
    </row>
    <row r="111" spans="1:14" x14ac:dyDescent="0.3">
      <c r="A111">
        <v>8.5</v>
      </c>
      <c r="B111">
        <v>1</v>
      </c>
      <c r="C111">
        <v>0</v>
      </c>
      <c r="D111">
        <v>1</v>
      </c>
      <c r="E111">
        <v>0</v>
      </c>
      <c r="F111">
        <v>13.690581999999999</v>
      </c>
      <c r="G111">
        <v>15.093235</v>
      </c>
      <c r="H111">
        <v>5.2944599999999999</v>
      </c>
      <c r="I111">
        <v>3.6440929999999998</v>
      </c>
      <c r="J111">
        <v>1.452888</v>
      </c>
      <c r="K111">
        <v>0.75520900000000002</v>
      </c>
      <c r="L111">
        <v>0.98851800000000001</v>
      </c>
      <c r="M111" t="s">
        <v>38</v>
      </c>
      <c r="N111">
        <f t="shared" si="1"/>
        <v>21.59</v>
      </c>
    </row>
    <row r="112" spans="1:14" x14ac:dyDescent="0.3">
      <c r="A112">
        <v>16</v>
      </c>
      <c r="B112">
        <v>1</v>
      </c>
      <c r="C112">
        <v>1</v>
      </c>
      <c r="D112">
        <v>0</v>
      </c>
      <c r="E112">
        <v>0</v>
      </c>
      <c r="F112" s="1">
        <v>16.327368792448659</v>
      </c>
      <c r="G112" s="1">
        <v>17.317910728767451</v>
      </c>
      <c r="H112" s="1">
        <v>6.3949107047218297</v>
      </c>
      <c r="I112" s="1">
        <v>3.5893194922540723</v>
      </c>
      <c r="J112" s="1">
        <v>1.7881478737841419</v>
      </c>
      <c r="K112" s="1">
        <v>0.66121831645057449</v>
      </c>
      <c r="L112" s="1">
        <v>1.0497326412569339</v>
      </c>
      <c r="M112" t="s">
        <v>38</v>
      </c>
      <c r="N112">
        <f t="shared" si="1"/>
        <v>40.64</v>
      </c>
    </row>
    <row r="113" spans="1:14" x14ac:dyDescent="0.3">
      <c r="A113">
        <v>8</v>
      </c>
      <c r="B113">
        <v>1</v>
      </c>
      <c r="C113">
        <v>0</v>
      </c>
      <c r="D113">
        <v>1</v>
      </c>
      <c r="E113">
        <v>0</v>
      </c>
      <c r="F113" s="1">
        <v>17.595290459823755</v>
      </c>
      <c r="G113" s="1">
        <v>18.016389734884484</v>
      </c>
      <c r="H113" s="1">
        <v>6.5835694947855368</v>
      </c>
      <c r="I113" s="1">
        <v>3.7737507711153651</v>
      </c>
      <c r="J113" s="1">
        <v>1.7486348369281655</v>
      </c>
      <c r="K113" s="1">
        <v>0.66289798552316137</v>
      </c>
      <c r="L113" s="1">
        <v>1.0206055280404427</v>
      </c>
      <c r="M113" t="s">
        <v>38</v>
      </c>
      <c r="N113">
        <f t="shared" si="1"/>
        <v>20.32</v>
      </c>
    </row>
    <row r="114" spans="1:14" x14ac:dyDescent="0.3">
      <c r="A114">
        <v>8.5</v>
      </c>
      <c r="B114">
        <v>1</v>
      </c>
      <c r="C114">
        <v>0</v>
      </c>
      <c r="D114">
        <v>0</v>
      </c>
      <c r="E114">
        <v>1</v>
      </c>
      <c r="F114">
        <v>11.898657</v>
      </c>
      <c r="G114">
        <v>13.986421</v>
      </c>
      <c r="H114">
        <v>4.9440369999999998</v>
      </c>
      <c r="I114">
        <v>3.2098019999999998</v>
      </c>
      <c r="J114">
        <v>1.5402929999999999</v>
      </c>
      <c r="K114">
        <v>0.76435399999999998</v>
      </c>
      <c r="L114">
        <v>0.83725400000000005</v>
      </c>
      <c r="M114" t="s">
        <v>38</v>
      </c>
      <c r="N114">
        <f t="shared" si="1"/>
        <v>21.59</v>
      </c>
    </row>
    <row r="115" spans="1:14" x14ac:dyDescent="0.3">
      <c r="A115">
        <v>9</v>
      </c>
      <c r="B115">
        <v>2</v>
      </c>
      <c r="C115">
        <v>2</v>
      </c>
      <c r="D115">
        <v>0</v>
      </c>
      <c r="E115">
        <v>0</v>
      </c>
      <c r="F115" s="1">
        <v>16.641221481917434</v>
      </c>
      <c r="G115" s="1">
        <v>17.441134798790966</v>
      </c>
      <c r="H115" s="1">
        <v>6.4126502823995688</v>
      </c>
      <c r="I115" s="1">
        <v>3.6313524786361215</v>
      </c>
      <c r="J115" s="1">
        <v>1.7697015506667773</v>
      </c>
      <c r="K115" s="1">
        <v>0.66874053239948983</v>
      </c>
      <c r="L115" s="1">
        <v>1.0632515265272766</v>
      </c>
      <c r="M115" t="s">
        <v>38</v>
      </c>
      <c r="N115">
        <f t="shared" si="1"/>
        <v>22.86</v>
      </c>
    </row>
    <row r="116" spans="1:14" x14ac:dyDescent="0.3">
      <c r="A116">
        <v>17</v>
      </c>
      <c r="B116">
        <v>1</v>
      </c>
      <c r="C116">
        <v>0</v>
      </c>
      <c r="D116">
        <v>1</v>
      </c>
      <c r="E116">
        <v>0</v>
      </c>
      <c r="F116">
        <v>26.228262000000001</v>
      </c>
      <c r="G116">
        <v>23.595911999999998</v>
      </c>
      <c r="H116">
        <v>8.7672209999999993</v>
      </c>
      <c r="I116">
        <v>4.3006460000000004</v>
      </c>
      <c r="J116">
        <v>2.0385819999999999</v>
      </c>
      <c r="K116">
        <v>0.591978</v>
      </c>
      <c r="L116">
        <v>1.3454839999999999</v>
      </c>
      <c r="M116" t="s">
        <v>38</v>
      </c>
      <c r="N116">
        <f t="shared" si="1"/>
        <v>43.18</v>
      </c>
    </row>
    <row r="117" spans="1:14" x14ac:dyDescent="0.3">
      <c r="A117">
        <v>18.5</v>
      </c>
      <c r="B117">
        <v>2</v>
      </c>
      <c r="C117">
        <v>2</v>
      </c>
      <c r="D117">
        <v>0</v>
      </c>
      <c r="E117">
        <v>0</v>
      </c>
      <c r="F117">
        <v>10.762226999999999</v>
      </c>
      <c r="G117">
        <v>14.053677</v>
      </c>
      <c r="H117">
        <v>5.2575700000000003</v>
      </c>
      <c r="I117">
        <v>2.926075</v>
      </c>
      <c r="J117">
        <v>1.796799</v>
      </c>
      <c r="K117">
        <v>0.68474999999999997</v>
      </c>
      <c r="L117">
        <v>1.060252</v>
      </c>
      <c r="M117" t="s">
        <v>38</v>
      </c>
      <c r="N117">
        <f t="shared" si="1"/>
        <v>46.99</v>
      </c>
    </row>
    <row r="118" spans="1:14" x14ac:dyDescent="0.3">
      <c r="A118">
        <v>21</v>
      </c>
      <c r="B118">
        <v>2</v>
      </c>
      <c r="C118">
        <v>2</v>
      </c>
      <c r="D118">
        <v>0</v>
      </c>
      <c r="E118">
        <v>0</v>
      </c>
      <c r="F118" s="1">
        <v>15.805920500242834</v>
      </c>
      <c r="G118" s="1">
        <v>17.150803242008056</v>
      </c>
      <c r="H118" s="1">
        <v>6.3900115087556593</v>
      </c>
      <c r="I118" s="1">
        <v>3.4979022236549353</v>
      </c>
      <c r="J118" s="1">
        <v>1.8307580124689655</v>
      </c>
      <c r="K118" s="1">
        <v>0.65440996213369018</v>
      </c>
      <c r="L118" s="1">
        <v>1.1157126609558399</v>
      </c>
      <c r="M118" t="s">
        <v>38</v>
      </c>
      <c r="N118">
        <f t="shared" si="1"/>
        <v>53.34</v>
      </c>
    </row>
    <row r="119" spans="1:14" x14ac:dyDescent="0.3">
      <c r="A119">
        <v>22</v>
      </c>
      <c r="B119">
        <v>1</v>
      </c>
      <c r="C119">
        <v>0</v>
      </c>
      <c r="D119">
        <v>1</v>
      </c>
      <c r="E119">
        <v>0</v>
      </c>
      <c r="F119">
        <v>7.2298929999999997</v>
      </c>
      <c r="G119">
        <v>11.357419</v>
      </c>
      <c r="H119">
        <v>4.1764640000000002</v>
      </c>
      <c r="I119">
        <v>2.483536</v>
      </c>
      <c r="J119">
        <v>1.6816599999999999</v>
      </c>
      <c r="K119">
        <v>0.70433999999999997</v>
      </c>
      <c r="L119">
        <v>0.79436499999999999</v>
      </c>
      <c r="M119" t="s">
        <v>38</v>
      </c>
      <c r="N119">
        <f t="shared" si="1"/>
        <v>55.88</v>
      </c>
    </row>
    <row r="120" spans="1:14" x14ac:dyDescent="0.3">
      <c r="A120">
        <v>25</v>
      </c>
      <c r="B120">
        <v>1</v>
      </c>
      <c r="C120">
        <v>1</v>
      </c>
      <c r="D120">
        <v>0</v>
      </c>
      <c r="E120">
        <v>0</v>
      </c>
      <c r="F120" s="1">
        <v>15.700893056192712</v>
      </c>
      <c r="G120" s="1">
        <v>17.100162061180267</v>
      </c>
      <c r="H120" s="1">
        <v>6.3779316244888973</v>
      </c>
      <c r="I120" s="1">
        <v>3.4892318010181826</v>
      </c>
      <c r="J120" s="1">
        <v>1.8339402201357831</v>
      </c>
      <c r="K120" s="1">
        <v>0.65047038875122476</v>
      </c>
      <c r="L120" s="1">
        <v>1.0890784920783565</v>
      </c>
      <c r="M120" t="s">
        <v>38</v>
      </c>
      <c r="N120">
        <f t="shared" si="1"/>
        <v>63.5</v>
      </c>
    </row>
    <row r="121" spans="1:14" x14ac:dyDescent="0.3">
      <c r="A121">
        <v>26</v>
      </c>
      <c r="B121">
        <v>2</v>
      </c>
      <c r="C121">
        <v>1</v>
      </c>
      <c r="D121">
        <v>1</v>
      </c>
      <c r="E121">
        <v>0</v>
      </c>
      <c r="F121">
        <v>11.676435</v>
      </c>
      <c r="G121">
        <v>14.989350999999999</v>
      </c>
      <c r="H121">
        <v>5.673082</v>
      </c>
      <c r="I121">
        <v>2.9079079999999999</v>
      </c>
      <c r="J121">
        <v>1.950915</v>
      </c>
      <c r="K121">
        <v>0.65306200000000003</v>
      </c>
      <c r="L121">
        <v>1.212618</v>
      </c>
      <c r="M121" t="s">
        <v>38</v>
      </c>
      <c r="N121">
        <f t="shared" si="1"/>
        <v>66.040000000000006</v>
      </c>
    </row>
    <row r="122" spans="1:14" x14ac:dyDescent="0.3">
      <c r="A122">
        <v>26.5</v>
      </c>
      <c r="B122">
        <v>2</v>
      </c>
      <c r="C122">
        <v>0</v>
      </c>
      <c r="D122">
        <v>1</v>
      </c>
      <c r="E122">
        <v>1</v>
      </c>
      <c r="F122">
        <v>8.2580650000000002</v>
      </c>
      <c r="G122">
        <v>12.604357</v>
      </c>
      <c r="H122">
        <v>4.7699410000000002</v>
      </c>
      <c r="I122">
        <v>2.6240299999999999</v>
      </c>
      <c r="J122">
        <v>1.8177920000000001</v>
      </c>
      <c r="K122">
        <v>0.65320100000000003</v>
      </c>
      <c r="L122">
        <v>0.73890699999999998</v>
      </c>
      <c r="M122" t="s">
        <v>38</v>
      </c>
      <c r="N122">
        <f t="shared" si="1"/>
        <v>67.31</v>
      </c>
    </row>
    <row r="123" spans="1:14" x14ac:dyDescent="0.3">
      <c r="A123">
        <v>28</v>
      </c>
      <c r="B123">
        <v>1</v>
      </c>
      <c r="C123">
        <v>0</v>
      </c>
      <c r="D123">
        <v>0</v>
      </c>
      <c r="E123">
        <v>1</v>
      </c>
      <c r="F123" s="1">
        <v>18.287295157241722</v>
      </c>
      <c r="G123" s="1">
        <v>18.496447532308121</v>
      </c>
      <c r="H123" s="1">
        <v>6.9195317206958808</v>
      </c>
      <c r="I123" s="1">
        <v>3.7460193637418273</v>
      </c>
      <c r="J123" s="1">
        <v>1.8483263772677143</v>
      </c>
      <c r="K123" s="1">
        <v>0.64447567124548111</v>
      </c>
      <c r="L123" s="1">
        <v>1.1223489994199507</v>
      </c>
      <c r="M123" t="s">
        <v>38</v>
      </c>
      <c r="N123">
        <f t="shared" si="1"/>
        <v>71.12</v>
      </c>
    </row>
    <row r="124" spans="1:14" x14ac:dyDescent="0.3">
      <c r="A124">
        <v>29</v>
      </c>
      <c r="B124">
        <v>1</v>
      </c>
      <c r="C124">
        <v>0</v>
      </c>
      <c r="D124">
        <v>1</v>
      </c>
      <c r="E124">
        <v>0</v>
      </c>
      <c r="F124">
        <v>7.7410259999999997</v>
      </c>
      <c r="G124">
        <v>11.499497</v>
      </c>
      <c r="H124">
        <v>4.1897380000000002</v>
      </c>
      <c r="I124">
        <v>2.6251980000000001</v>
      </c>
      <c r="J124">
        <v>1.5959700000000001</v>
      </c>
      <c r="K124">
        <v>0.73561500000000002</v>
      </c>
      <c r="L124">
        <v>0.97653500000000004</v>
      </c>
      <c r="M124" t="s">
        <v>38</v>
      </c>
      <c r="N124">
        <f t="shared" si="1"/>
        <v>73.66</v>
      </c>
    </row>
    <row r="125" spans="1:14" x14ac:dyDescent="0.3">
      <c r="A125">
        <v>30</v>
      </c>
      <c r="B125">
        <v>2</v>
      </c>
      <c r="C125">
        <v>2</v>
      </c>
      <c r="D125">
        <v>0</v>
      </c>
      <c r="E125">
        <v>0</v>
      </c>
      <c r="F125" s="1">
        <v>15.179444763986885</v>
      </c>
      <c r="G125" s="1">
        <v>16.933054574420872</v>
      </c>
      <c r="H125" s="1">
        <v>6.3730324285227269</v>
      </c>
      <c r="I125" s="1">
        <v>3.3978145324190456</v>
      </c>
      <c r="J125" s="1">
        <v>1.8765503588206069</v>
      </c>
      <c r="K125" s="1">
        <v>0.64366203443434045</v>
      </c>
      <c r="L125" s="1">
        <v>1.1550585117772625</v>
      </c>
      <c r="M125" t="s">
        <v>38</v>
      </c>
      <c r="N125">
        <f t="shared" si="1"/>
        <v>76.2</v>
      </c>
    </row>
    <row r="126" spans="1:14" x14ac:dyDescent="0.3">
      <c r="A126">
        <v>33</v>
      </c>
      <c r="B126">
        <v>1</v>
      </c>
      <c r="C126">
        <v>0</v>
      </c>
      <c r="D126">
        <v>1</v>
      </c>
      <c r="E126">
        <v>0</v>
      </c>
      <c r="F126">
        <v>13.247515</v>
      </c>
      <c r="G126">
        <v>16.340212999999999</v>
      </c>
      <c r="H126">
        <v>6.0790009999999999</v>
      </c>
      <c r="I126">
        <v>3.226505</v>
      </c>
      <c r="J126">
        <v>1.884082</v>
      </c>
      <c r="K126">
        <v>0.62348899999999996</v>
      </c>
      <c r="L126">
        <v>1.272027</v>
      </c>
      <c r="M126" t="s">
        <v>38</v>
      </c>
      <c r="N126">
        <f t="shared" si="1"/>
        <v>83.820000000000007</v>
      </c>
    </row>
    <row r="127" spans="1:14" x14ac:dyDescent="0.3">
      <c r="A127">
        <v>34</v>
      </c>
      <c r="B127">
        <v>2</v>
      </c>
      <c r="C127">
        <v>1</v>
      </c>
      <c r="D127">
        <v>1</v>
      </c>
      <c r="E127">
        <v>0</v>
      </c>
      <c r="F127">
        <v>7.6995069999999997</v>
      </c>
      <c r="G127">
        <v>12.216972</v>
      </c>
      <c r="H127">
        <v>4.6891360000000004</v>
      </c>
      <c r="I127">
        <v>2.5109330000000001</v>
      </c>
      <c r="J127">
        <v>1.8674869999999999</v>
      </c>
      <c r="K127">
        <v>0.64825500000000003</v>
      </c>
      <c r="L127">
        <v>0.82382900000000003</v>
      </c>
      <c r="M127" t="s">
        <v>38</v>
      </c>
      <c r="N127">
        <f t="shared" si="1"/>
        <v>86.36</v>
      </c>
    </row>
    <row r="128" spans="1:14" x14ac:dyDescent="0.3">
      <c r="A128">
        <v>34</v>
      </c>
      <c r="B128">
        <v>1</v>
      </c>
      <c r="C128">
        <v>0</v>
      </c>
      <c r="D128">
        <v>0</v>
      </c>
      <c r="E128">
        <v>1</v>
      </c>
      <c r="F128" s="1">
        <v>17.869644666404422</v>
      </c>
      <c r="G128" s="1">
        <v>18.351281753916666</v>
      </c>
      <c r="H128" s="1">
        <v>6.9082123338739256</v>
      </c>
      <c r="I128" s="1">
        <v>3.6792942362512342</v>
      </c>
      <c r="J128" s="1">
        <v>1.8788546081688084</v>
      </c>
      <c r="K128" s="1">
        <v>0.63731038611258128</v>
      </c>
      <c r="L128" s="1">
        <v>1.1485795666342322</v>
      </c>
      <c r="M128" t="s">
        <v>38</v>
      </c>
      <c r="N128">
        <f t="shared" si="1"/>
        <v>86.36</v>
      </c>
    </row>
    <row r="129" spans="1:14" x14ac:dyDescent="0.3">
      <c r="A129">
        <v>34</v>
      </c>
      <c r="B129">
        <v>1</v>
      </c>
      <c r="C129">
        <v>1</v>
      </c>
      <c r="D129">
        <v>0</v>
      </c>
      <c r="E129">
        <v>0</v>
      </c>
      <c r="F129" s="1">
        <v>15.074417319936762</v>
      </c>
      <c r="G129" s="1">
        <v>16.882413393593083</v>
      </c>
      <c r="H129" s="1">
        <v>6.3609525442559649</v>
      </c>
      <c r="I129" s="1">
        <v>3.389144109782293</v>
      </c>
      <c r="J129" s="1">
        <v>1.8797325664874243</v>
      </c>
      <c r="K129" s="1">
        <v>0.63972246105187491</v>
      </c>
      <c r="L129" s="1">
        <v>1.1284243428997791</v>
      </c>
      <c r="M129" t="s">
        <v>38</v>
      </c>
      <c r="N129">
        <f t="shared" si="1"/>
        <v>86.36</v>
      </c>
    </row>
    <row r="130" spans="1:14" x14ac:dyDescent="0.3">
      <c r="A130">
        <v>34</v>
      </c>
      <c r="B130">
        <v>1</v>
      </c>
      <c r="C130">
        <v>1</v>
      </c>
      <c r="D130">
        <v>0</v>
      </c>
      <c r="E130">
        <v>0</v>
      </c>
      <c r="F130" s="1">
        <v>15.074417319936762</v>
      </c>
      <c r="G130" s="1">
        <v>16.882413393593083</v>
      </c>
      <c r="H130" s="1">
        <v>6.3609525442559649</v>
      </c>
      <c r="I130" s="1">
        <v>3.389144109782293</v>
      </c>
      <c r="J130" s="1">
        <v>1.8797325664874243</v>
      </c>
      <c r="K130" s="1">
        <v>0.63972246105187491</v>
      </c>
      <c r="L130" s="1">
        <v>1.1284243428997791</v>
      </c>
      <c r="M130" t="s">
        <v>38</v>
      </c>
      <c r="N130">
        <f t="shared" si="1"/>
        <v>86.36</v>
      </c>
    </row>
    <row r="131" spans="1:14" x14ac:dyDescent="0.3">
      <c r="A131">
        <v>34.5</v>
      </c>
      <c r="B131">
        <v>1</v>
      </c>
      <c r="C131">
        <v>1</v>
      </c>
      <c r="D131">
        <v>0</v>
      </c>
      <c r="E131">
        <v>0</v>
      </c>
      <c r="F131" s="1">
        <v>15.039613112366988</v>
      </c>
      <c r="G131" s="1">
        <v>16.870316245393795</v>
      </c>
      <c r="H131" s="1">
        <v>6.3600092620208013</v>
      </c>
      <c r="I131" s="1">
        <v>3.3835836824914103</v>
      </c>
      <c r="J131" s="1">
        <v>1.8822765857291821</v>
      </c>
      <c r="K131" s="1">
        <v>0.63912535395746661</v>
      </c>
      <c r="L131" s="1">
        <v>1.1306102235009692</v>
      </c>
      <c r="M131" t="s">
        <v>38</v>
      </c>
      <c r="N131">
        <f t="shared" ref="N131:N167" si="2">A131*2.54</f>
        <v>87.63</v>
      </c>
    </row>
    <row r="132" spans="1:14" x14ac:dyDescent="0.3">
      <c r="A132">
        <v>35</v>
      </c>
      <c r="B132">
        <v>1</v>
      </c>
      <c r="C132">
        <v>1</v>
      </c>
      <c r="D132">
        <v>0</v>
      </c>
      <c r="E132">
        <v>0</v>
      </c>
      <c r="F132" s="1">
        <v>15.004808904797212</v>
      </c>
      <c r="G132" s="1">
        <v>16.85821909719451</v>
      </c>
      <c r="H132" s="1">
        <v>6.3590659797856386</v>
      </c>
      <c r="I132" s="1">
        <v>3.3780232552005272</v>
      </c>
      <c r="J132" s="1">
        <v>1.88482060497094</v>
      </c>
      <c r="K132" s="1">
        <v>0.63852824686305831</v>
      </c>
      <c r="L132" s="1">
        <v>1.1327961041021593</v>
      </c>
      <c r="M132" t="s">
        <v>38</v>
      </c>
      <c r="N132">
        <f t="shared" si="2"/>
        <v>88.9</v>
      </c>
    </row>
    <row r="133" spans="1:14" x14ac:dyDescent="0.3">
      <c r="A133">
        <v>44</v>
      </c>
      <c r="B133">
        <v>1</v>
      </c>
      <c r="C133">
        <v>1</v>
      </c>
      <c r="D133">
        <v>0</v>
      </c>
      <c r="E133">
        <v>0</v>
      </c>
      <c r="F133" s="1">
        <v>14.378333168541262</v>
      </c>
      <c r="G133" s="1">
        <v>16.640470429607326</v>
      </c>
      <c r="H133" s="1">
        <v>6.3420868995527062</v>
      </c>
      <c r="I133" s="1">
        <v>3.2779355639646379</v>
      </c>
      <c r="J133" s="1">
        <v>1.9306129513225812</v>
      </c>
      <c r="K133" s="1">
        <v>0.62778031916370858</v>
      </c>
      <c r="L133" s="1">
        <v>1.1721419549235819</v>
      </c>
      <c r="M133" t="s">
        <v>38</v>
      </c>
      <c r="N133">
        <f t="shared" si="2"/>
        <v>111.76</v>
      </c>
    </row>
    <row r="134" spans="1:14" x14ac:dyDescent="0.3">
      <c r="A134">
        <v>5</v>
      </c>
      <c r="B134">
        <v>2</v>
      </c>
      <c r="C134">
        <v>1</v>
      </c>
      <c r="D134">
        <v>1</v>
      </c>
      <c r="E134">
        <v>0</v>
      </c>
      <c r="F134">
        <v>15.482877999999999</v>
      </c>
      <c r="G134">
        <v>16.307563999999999</v>
      </c>
      <c r="H134">
        <v>5.9464759999999997</v>
      </c>
      <c r="I134">
        <v>3.6149269999999998</v>
      </c>
      <c r="J134">
        <v>1.6449780000000001</v>
      </c>
      <c r="K134">
        <v>0.73161600000000004</v>
      </c>
      <c r="L134">
        <v>0.86054900000000001</v>
      </c>
      <c r="M134" t="s">
        <v>38</v>
      </c>
      <c r="N134">
        <f t="shared" si="2"/>
        <v>12.7</v>
      </c>
    </row>
    <row r="135" spans="1:14" x14ac:dyDescent="0.3">
      <c r="A135">
        <v>5.5</v>
      </c>
      <c r="B135">
        <v>2</v>
      </c>
      <c r="C135">
        <v>2</v>
      </c>
      <c r="D135">
        <v>0</v>
      </c>
      <c r="E135">
        <v>0</v>
      </c>
      <c r="F135" s="1">
        <v>16.88485093490586</v>
      </c>
      <c r="G135" s="1">
        <v>17.52581483618598</v>
      </c>
      <c r="H135" s="1">
        <v>6.4192532580457096</v>
      </c>
      <c r="I135" s="1">
        <v>3.6702754696723008</v>
      </c>
      <c r="J135" s="1">
        <v>1.7518934159744723</v>
      </c>
      <c r="K135" s="1">
        <v>0.67292028206034804</v>
      </c>
      <c r="L135" s="1">
        <v>1.0479503623189457</v>
      </c>
      <c r="M135" t="s">
        <v>38</v>
      </c>
      <c r="N135">
        <f t="shared" si="2"/>
        <v>13.97</v>
      </c>
    </row>
    <row r="136" spans="1:14" x14ac:dyDescent="0.3">
      <c r="A136">
        <v>8</v>
      </c>
      <c r="B136">
        <v>1</v>
      </c>
      <c r="C136">
        <v>1</v>
      </c>
      <c r="D136">
        <v>0</v>
      </c>
      <c r="E136">
        <v>0</v>
      </c>
      <c r="F136" s="1">
        <v>16.884236113565059</v>
      </c>
      <c r="G136" s="1">
        <v>17.511465099956059</v>
      </c>
      <c r="H136" s="1">
        <v>6.4100032204844357</v>
      </c>
      <c r="I136" s="1">
        <v>3.6782863289081962</v>
      </c>
      <c r="J136" s="1">
        <v>1.7474435659160161</v>
      </c>
      <c r="K136" s="1">
        <v>0.67077202996110752</v>
      </c>
      <c r="L136" s="1">
        <v>1.0147585516378916</v>
      </c>
      <c r="M136" t="s">
        <v>38</v>
      </c>
      <c r="N136">
        <f t="shared" si="2"/>
        <v>20.32</v>
      </c>
    </row>
    <row r="137" spans="1:14" x14ac:dyDescent="0.3">
      <c r="A137">
        <v>9.5</v>
      </c>
      <c r="B137">
        <v>5</v>
      </c>
      <c r="C137">
        <v>5</v>
      </c>
      <c r="D137">
        <v>0</v>
      </c>
      <c r="E137">
        <v>0</v>
      </c>
      <c r="F137" s="1">
        <v>16.086198624823428</v>
      </c>
      <c r="G137" s="1">
        <v>17.290629636292127</v>
      </c>
      <c r="H137" s="1">
        <v>6.4253078793207834</v>
      </c>
      <c r="I137" s="1">
        <v>3.5183530642743119</v>
      </c>
      <c r="J137" s="1">
        <v>1.8237554087102712</v>
      </c>
      <c r="K137" s="1">
        <v>0.66563157518667815</v>
      </c>
      <c r="L137" s="1">
        <v>1.1978010481894807</v>
      </c>
      <c r="M137" t="s">
        <v>38</v>
      </c>
      <c r="N137">
        <f t="shared" si="2"/>
        <v>24.13</v>
      </c>
    </row>
    <row r="138" spans="1:14" x14ac:dyDescent="0.3">
      <c r="A138">
        <v>11.5</v>
      </c>
      <c r="B138">
        <v>2</v>
      </c>
      <c r="C138">
        <v>0</v>
      </c>
      <c r="D138">
        <v>2</v>
      </c>
      <c r="E138">
        <v>0</v>
      </c>
      <c r="F138">
        <v>11.732573</v>
      </c>
      <c r="G138">
        <v>14.701681000000001</v>
      </c>
      <c r="H138">
        <v>5.1913999999999998</v>
      </c>
      <c r="I138">
        <v>3.261568</v>
      </c>
      <c r="J138">
        <v>1.591688</v>
      </c>
      <c r="K138">
        <v>0.68213299999999999</v>
      </c>
      <c r="L138">
        <v>0.74102400000000002</v>
      </c>
      <c r="M138" t="s">
        <v>38</v>
      </c>
      <c r="N138">
        <f t="shared" si="2"/>
        <v>29.21</v>
      </c>
    </row>
    <row r="139" spans="1:14" x14ac:dyDescent="0.3">
      <c r="A139">
        <v>11.5</v>
      </c>
      <c r="B139">
        <v>2</v>
      </c>
      <c r="C139">
        <v>0</v>
      </c>
      <c r="D139">
        <v>2</v>
      </c>
      <c r="E139">
        <v>0</v>
      </c>
      <c r="F139">
        <v>12.346071999999999</v>
      </c>
      <c r="G139">
        <v>15.232313</v>
      </c>
      <c r="H139">
        <v>5.3699810000000001</v>
      </c>
      <c r="I139">
        <v>3.179157</v>
      </c>
      <c r="J139">
        <v>1.6891210000000001</v>
      </c>
      <c r="K139">
        <v>0.66866199999999998</v>
      </c>
      <c r="L139">
        <v>0.55144099999999996</v>
      </c>
      <c r="M139" t="s">
        <v>38</v>
      </c>
      <c r="N139">
        <f t="shared" si="2"/>
        <v>29.21</v>
      </c>
    </row>
    <row r="140" spans="1:14" x14ac:dyDescent="0.3">
      <c r="A140">
        <v>12.5</v>
      </c>
      <c r="B140">
        <v>1</v>
      </c>
      <c r="C140">
        <v>1</v>
      </c>
      <c r="D140">
        <v>0</v>
      </c>
      <c r="E140">
        <v>0</v>
      </c>
      <c r="F140" s="1">
        <v>16.570998245437085</v>
      </c>
      <c r="G140" s="1">
        <v>17.402590766162465</v>
      </c>
      <c r="H140" s="1">
        <v>6.4015136803679695</v>
      </c>
      <c r="I140" s="1">
        <v>3.6282424832902516</v>
      </c>
      <c r="J140" s="1">
        <v>1.770339739091837</v>
      </c>
      <c r="K140" s="1">
        <v>0.66539806611143271</v>
      </c>
      <c r="L140" s="1">
        <v>1.0344314770486029</v>
      </c>
      <c r="M140" t="s">
        <v>38</v>
      </c>
      <c r="N140">
        <f t="shared" si="2"/>
        <v>31.75</v>
      </c>
    </row>
    <row r="141" spans="1:14" x14ac:dyDescent="0.3">
      <c r="A141">
        <v>12.5</v>
      </c>
      <c r="B141">
        <v>1</v>
      </c>
      <c r="C141">
        <v>0</v>
      </c>
      <c r="D141">
        <v>1</v>
      </c>
      <c r="E141">
        <v>0</v>
      </c>
      <c r="F141">
        <v>22.070285999999999</v>
      </c>
      <c r="G141">
        <v>20.456654</v>
      </c>
      <c r="H141">
        <v>7.2740970000000003</v>
      </c>
      <c r="I141">
        <v>4.3592589999999998</v>
      </c>
      <c r="J141">
        <v>1.6686540000000001</v>
      </c>
      <c r="K141">
        <v>0.662748</v>
      </c>
      <c r="L141">
        <v>1.1373359999999999</v>
      </c>
      <c r="M141" t="s">
        <v>38</v>
      </c>
      <c r="N141">
        <f t="shared" si="2"/>
        <v>31.75</v>
      </c>
    </row>
    <row r="142" spans="1:14" x14ac:dyDescent="0.3">
      <c r="A142">
        <v>18</v>
      </c>
      <c r="B142">
        <v>1</v>
      </c>
      <c r="C142">
        <v>0</v>
      </c>
      <c r="D142">
        <v>1</v>
      </c>
      <c r="E142">
        <v>0</v>
      </c>
      <c r="F142">
        <v>16.411339999999999</v>
      </c>
      <c r="G142">
        <v>18.457148</v>
      </c>
      <c r="H142">
        <v>6.9770009999999996</v>
      </c>
      <c r="I142">
        <v>3.5153349999999999</v>
      </c>
      <c r="J142">
        <v>1.9847330000000001</v>
      </c>
      <c r="K142">
        <v>0.605375</v>
      </c>
      <c r="L142">
        <v>1.012121</v>
      </c>
      <c r="M142" t="s">
        <v>38</v>
      </c>
      <c r="N142">
        <f t="shared" si="2"/>
        <v>45.72</v>
      </c>
    </row>
    <row r="143" spans="1:14" x14ac:dyDescent="0.3">
      <c r="A143">
        <v>22</v>
      </c>
      <c r="B143">
        <v>2</v>
      </c>
      <c r="C143">
        <v>2</v>
      </c>
      <c r="D143">
        <v>0</v>
      </c>
      <c r="E143">
        <v>0</v>
      </c>
      <c r="F143" s="1">
        <v>15.736312085103284</v>
      </c>
      <c r="G143" s="1">
        <v>17.12660894560948</v>
      </c>
      <c r="H143" s="1">
        <v>6.388124944285333</v>
      </c>
      <c r="I143" s="1">
        <v>3.4867813690731699</v>
      </c>
      <c r="J143" s="1">
        <v>1.8358460509524812</v>
      </c>
      <c r="K143" s="1">
        <v>0.65321574794487347</v>
      </c>
      <c r="L143" s="1">
        <v>1.1200844221582202</v>
      </c>
      <c r="M143" t="s">
        <v>38</v>
      </c>
      <c r="N143">
        <f t="shared" si="2"/>
        <v>55.88</v>
      </c>
    </row>
    <row r="144" spans="1:14" x14ac:dyDescent="0.3">
      <c r="A144">
        <v>22</v>
      </c>
      <c r="B144">
        <v>2</v>
      </c>
      <c r="C144">
        <v>2</v>
      </c>
      <c r="D144">
        <v>0</v>
      </c>
      <c r="E144">
        <v>0</v>
      </c>
      <c r="F144" s="1">
        <v>15.736312085103284</v>
      </c>
      <c r="G144" s="1">
        <v>17.12660894560948</v>
      </c>
      <c r="H144" s="1">
        <v>6.388124944285333</v>
      </c>
      <c r="I144" s="1">
        <v>3.4867813690731699</v>
      </c>
      <c r="J144" s="1">
        <v>1.8358460509524812</v>
      </c>
      <c r="K144" s="1">
        <v>0.65321574794487347</v>
      </c>
      <c r="L144" s="1">
        <v>1.1200844221582202</v>
      </c>
      <c r="M144" t="s">
        <v>38</v>
      </c>
      <c r="N144">
        <f t="shared" si="2"/>
        <v>55.88</v>
      </c>
    </row>
    <row r="145" spans="1:14" x14ac:dyDescent="0.3">
      <c r="A145">
        <v>25.5</v>
      </c>
      <c r="B145">
        <v>2</v>
      </c>
      <c r="C145">
        <v>1</v>
      </c>
      <c r="D145">
        <v>1</v>
      </c>
      <c r="E145">
        <v>0</v>
      </c>
      <c r="F145">
        <v>9.9612759999999998</v>
      </c>
      <c r="G145">
        <v>14.341721</v>
      </c>
      <c r="H145">
        <v>5.0759829999999999</v>
      </c>
      <c r="I145">
        <v>3.0035750000000001</v>
      </c>
      <c r="J145">
        <v>1.689981</v>
      </c>
      <c r="K145">
        <v>0.60858599999999996</v>
      </c>
      <c r="L145">
        <v>0.81226299999999996</v>
      </c>
      <c r="M145" t="s">
        <v>38</v>
      </c>
      <c r="N145">
        <f t="shared" si="2"/>
        <v>64.77</v>
      </c>
    </row>
    <row r="146" spans="1:14" x14ac:dyDescent="0.3">
      <c r="A146">
        <v>29.2</v>
      </c>
      <c r="B146">
        <v>2</v>
      </c>
      <c r="C146">
        <v>2</v>
      </c>
      <c r="D146">
        <v>0</v>
      </c>
      <c r="E146">
        <v>0</v>
      </c>
      <c r="F146" s="1">
        <v>15.235131496098525</v>
      </c>
      <c r="G146" s="1">
        <v>16.952410011539733</v>
      </c>
      <c r="H146" s="1">
        <v>6.3745416800989876</v>
      </c>
      <c r="I146" s="1">
        <v>3.4067112160844584</v>
      </c>
      <c r="J146" s="1">
        <v>1.8724799280337943</v>
      </c>
      <c r="K146" s="1">
        <v>0.64461740578539373</v>
      </c>
      <c r="L146" s="1">
        <v>1.1515611028153583</v>
      </c>
      <c r="M146" t="s">
        <v>38</v>
      </c>
      <c r="N146">
        <f t="shared" si="2"/>
        <v>74.167999999999992</v>
      </c>
    </row>
    <row r="147" spans="1:14" x14ac:dyDescent="0.3">
      <c r="A147">
        <v>29.2</v>
      </c>
      <c r="B147">
        <v>1</v>
      </c>
      <c r="C147">
        <v>1</v>
      </c>
      <c r="D147">
        <v>0</v>
      </c>
      <c r="E147">
        <v>0</v>
      </c>
      <c r="F147" s="1">
        <v>15.408537712606602</v>
      </c>
      <c r="G147" s="1">
        <v>16.99854601630625</v>
      </c>
      <c r="H147" s="1">
        <v>6.3700080537135282</v>
      </c>
      <c r="I147" s="1">
        <v>3.4425242117747672</v>
      </c>
      <c r="J147" s="1">
        <v>1.855309981766549</v>
      </c>
      <c r="K147" s="1">
        <v>0.64545468915819482</v>
      </c>
      <c r="L147" s="1">
        <v>1.1074398891283537</v>
      </c>
      <c r="M147" t="s">
        <v>38</v>
      </c>
      <c r="N147">
        <f t="shared" si="2"/>
        <v>74.167999999999992</v>
      </c>
    </row>
    <row r="148" spans="1:14" x14ac:dyDescent="0.3">
      <c r="A148">
        <v>30.5</v>
      </c>
      <c r="B148">
        <v>1</v>
      </c>
      <c r="C148">
        <v>0</v>
      </c>
      <c r="D148">
        <v>0</v>
      </c>
      <c r="E148">
        <v>1</v>
      </c>
      <c r="F148" s="1">
        <v>18.113274119392848</v>
      </c>
      <c r="G148" s="1">
        <v>18.43596179131168</v>
      </c>
      <c r="H148" s="1">
        <v>6.9148153095200664</v>
      </c>
      <c r="I148" s="1">
        <v>3.7182172272874134</v>
      </c>
      <c r="J148" s="1">
        <v>1.8610464734765035</v>
      </c>
      <c r="K148" s="1">
        <v>0.6414901357734395</v>
      </c>
      <c r="L148" s="1">
        <v>1.1332784024259013</v>
      </c>
      <c r="M148" t="s">
        <v>38</v>
      </c>
      <c r="N148">
        <f t="shared" si="2"/>
        <v>77.47</v>
      </c>
    </row>
    <row r="149" spans="1:14" x14ac:dyDescent="0.3">
      <c r="A149">
        <v>34.5</v>
      </c>
      <c r="B149">
        <v>1</v>
      </c>
      <c r="C149">
        <v>0</v>
      </c>
      <c r="D149">
        <v>1</v>
      </c>
      <c r="E149">
        <v>0</v>
      </c>
      <c r="F149">
        <v>16.308371999999999</v>
      </c>
      <c r="G149">
        <v>18.912559999999999</v>
      </c>
      <c r="H149">
        <v>6.9733400000000003</v>
      </c>
      <c r="I149">
        <v>3.6202299999999998</v>
      </c>
      <c r="J149">
        <v>1.9262140000000001</v>
      </c>
      <c r="K149">
        <v>0.57295399999999996</v>
      </c>
      <c r="L149">
        <v>1.6440980000000001</v>
      </c>
      <c r="M149" t="s">
        <v>38</v>
      </c>
      <c r="N149">
        <f t="shared" si="2"/>
        <v>87.63</v>
      </c>
    </row>
    <row r="150" spans="1:14" x14ac:dyDescent="0.3">
      <c r="A150">
        <v>34</v>
      </c>
      <c r="B150">
        <v>2</v>
      </c>
      <c r="C150">
        <v>2</v>
      </c>
      <c r="D150">
        <v>0</v>
      </c>
      <c r="E150">
        <v>0</v>
      </c>
      <c r="F150" s="1">
        <v>14.901011103428685</v>
      </c>
      <c r="G150" s="1">
        <v>16.836277388826566</v>
      </c>
      <c r="H150" s="1">
        <v>6.3654861706414234</v>
      </c>
      <c r="I150" s="1">
        <v>3.3533311140919837</v>
      </c>
      <c r="J150" s="1">
        <v>1.8969025127546697</v>
      </c>
      <c r="K150" s="1">
        <v>0.63888517767907382</v>
      </c>
      <c r="L150" s="1">
        <v>1.1725455565867835</v>
      </c>
      <c r="M150" t="s">
        <v>38</v>
      </c>
      <c r="N150">
        <f t="shared" si="2"/>
        <v>86.36</v>
      </c>
    </row>
    <row r="151" spans="1:14" x14ac:dyDescent="0.3">
      <c r="A151">
        <v>34</v>
      </c>
      <c r="B151">
        <v>2</v>
      </c>
      <c r="C151">
        <v>1</v>
      </c>
      <c r="D151">
        <v>1</v>
      </c>
      <c r="E151">
        <v>0</v>
      </c>
      <c r="F151">
        <v>9.5170209999999997</v>
      </c>
      <c r="G151">
        <v>13.805503</v>
      </c>
      <c r="H151">
        <v>5.1487980000000002</v>
      </c>
      <c r="I151">
        <v>2.7124060000000001</v>
      </c>
      <c r="J151">
        <v>1.8982399999999999</v>
      </c>
      <c r="K151">
        <v>0.62748899999999996</v>
      </c>
      <c r="L151">
        <v>1.4452499999999999</v>
      </c>
      <c r="M151" t="s">
        <v>38</v>
      </c>
      <c r="N151">
        <f t="shared" si="2"/>
        <v>86.36</v>
      </c>
    </row>
    <row r="152" spans="1:14" x14ac:dyDescent="0.3">
      <c r="A152">
        <v>34</v>
      </c>
      <c r="B152">
        <v>2</v>
      </c>
      <c r="C152">
        <v>2</v>
      </c>
      <c r="D152">
        <v>0</v>
      </c>
      <c r="E152">
        <v>0</v>
      </c>
      <c r="F152" s="1">
        <v>14.901011103428685</v>
      </c>
      <c r="G152" s="1">
        <v>16.836277388826566</v>
      </c>
      <c r="H152" s="1">
        <v>6.3654861706414234</v>
      </c>
      <c r="I152" s="1">
        <v>3.3533311140919837</v>
      </c>
      <c r="J152" s="1">
        <v>1.8969025127546697</v>
      </c>
      <c r="K152" s="1">
        <v>0.63888517767907382</v>
      </c>
      <c r="L152" s="1">
        <v>1.1725455565867835</v>
      </c>
      <c r="M152" t="s">
        <v>38</v>
      </c>
      <c r="N152">
        <f t="shared" si="2"/>
        <v>86.36</v>
      </c>
    </row>
    <row r="153" spans="1:14" x14ac:dyDescent="0.3">
      <c r="A153">
        <v>34</v>
      </c>
      <c r="B153">
        <v>1</v>
      </c>
      <c r="C153">
        <v>1</v>
      </c>
      <c r="D153">
        <v>0</v>
      </c>
      <c r="E153">
        <v>0</v>
      </c>
      <c r="F153" s="1">
        <v>15.074417319936762</v>
      </c>
      <c r="G153" s="1">
        <v>16.882413393593083</v>
      </c>
      <c r="H153" s="1">
        <v>6.3609525442559649</v>
      </c>
      <c r="I153" s="1">
        <v>3.389144109782293</v>
      </c>
      <c r="J153" s="1">
        <v>1.8797325664874243</v>
      </c>
      <c r="K153" s="1">
        <v>0.63972246105187491</v>
      </c>
      <c r="L153" s="1">
        <v>1.1284243428997791</v>
      </c>
      <c r="M153" t="s">
        <v>38</v>
      </c>
      <c r="N153">
        <f t="shared" si="2"/>
        <v>86.36</v>
      </c>
    </row>
    <row r="154" spans="1:14" x14ac:dyDescent="0.3">
      <c r="A154">
        <v>34</v>
      </c>
      <c r="B154">
        <v>1</v>
      </c>
      <c r="C154">
        <v>0</v>
      </c>
      <c r="D154">
        <v>1</v>
      </c>
      <c r="E154">
        <v>0</v>
      </c>
      <c r="F154">
        <v>12.102342</v>
      </c>
      <c r="G154">
        <v>15.951276999999999</v>
      </c>
      <c r="H154">
        <v>6.0009230000000002</v>
      </c>
      <c r="I154">
        <v>3.0004620000000002</v>
      </c>
      <c r="J154">
        <v>2</v>
      </c>
      <c r="K154">
        <v>0.59770699999999999</v>
      </c>
      <c r="L154">
        <v>0.989514</v>
      </c>
      <c r="M154" t="s">
        <v>38</v>
      </c>
      <c r="N154">
        <f t="shared" si="2"/>
        <v>86.36</v>
      </c>
    </row>
    <row r="155" spans="1:14" x14ac:dyDescent="0.3">
      <c r="A155">
        <v>36.5</v>
      </c>
      <c r="B155">
        <v>2</v>
      </c>
      <c r="C155">
        <v>2</v>
      </c>
      <c r="D155">
        <v>0</v>
      </c>
      <c r="E155">
        <v>0</v>
      </c>
      <c r="F155" s="1">
        <v>14.726990065579809</v>
      </c>
      <c r="G155" s="1">
        <v>16.775791647830129</v>
      </c>
      <c r="H155" s="1">
        <v>6.360769759465609</v>
      </c>
      <c r="I155" s="1">
        <v>3.3255289776375698</v>
      </c>
      <c r="J155" s="1">
        <v>1.9096226089634589</v>
      </c>
      <c r="K155" s="1">
        <v>0.63589964220703221</v>
      </c>
      <c r="L155" s="1">
        <v>1.1834749595927343</v>
      </c>
      <c r="M155" t="s">
        <v>38</v>
      </c>
      <c r="N155">
        <f t="shared" si="2"/>
        <v>92.710000000000008</v>
      </c>
    </row>
    <row r="156" spans="1:14" x14ac:dyDescent="0.3">
      <c r="A156">
        <v>42</v>
      </c>
      <c r="B156">
        <v>2</v>
      </c>
      <c r="C156">
        <v>2</v>
      </c>
      <c r="D156">
        <v>0</v>
      </c>
      <c r="E156">
        <v>0</v>
      </c>
      <c r="F156" s="1">
        <v>14.344143782312285</v>
      </c>
      <c r="G156" s="1">
        <v>16.642723017637959</v>
      </c>
      <c r="H156" s="1">
        <v>6.3503936548788165</v>
      </c>
      <c r="I156" s="1">
        <v>3.2643642774378594</v>
      </c>
      <c r="J156" s="1">
        <v>1.9376068206227952</v>
      </c>
      <c r="K156" s="1">
        <v>0.6293314641685408</v>
      </c>
      <c r="L156" s="1">
        <v>1.2075196462058257</v>
      </c>
      <c r="M156" t="s">
        <v>38</v>
      </c>
      <c r="N156">
        <f t="shared" si="2"/>
        <v>106.68</v>
      </c>
    </row>
    <row r="157" spans="1:14" x14ac:dyDescent="0.3">
      <c r="A157">
        <v>32.5</v>
      </c>
      <c r="B157">
        <v>3</v>
      </c>
      <c r="C157">
        <v>2</v>
      </c>
      <c r="D157">
        <v>1</v>
      </c>
      <c r="E157">
        <v>0</v>
      </c>
      <c r="F157">
        <v>7.5482649999999998</v>
      </c>
      <c r="G157">
        <v>11.632163</v>
      </c>
      <c r="H157">
        <v>4.3202119999999997</v>
      </c>
      <c r="I157">
        <v>2.5490240000000002</v>
      </c>
      <c r="J157">
        <v>1.69485</v>
      </c>
      <c r="K157">
        <v>0.70102900000000001</v>
      </c>
      <c r="L157">
        <v>0.55541099999999999</v>
      </c>
      <c r="M157" t="s">
        <v>38</v>
      </c>
      <c r="N157">
        <f t="shared" si="2"/>
        <v>82.55</v>
      </c>
    </row>
    <row r="158" spans="1:14" x14ac:dyDescent="0.3">
      <c r="A158">
        <v>34</v>
      </c>
      <c r="B158">
        <v>1</v>
      </c>
      <c r="C158">
        <v>1</v>
      </c>
      <c r="D158">
        <v>0</v>
      </c>
      <c r="E158">
        <v>0</v>
      </c>
      <c r="F158" s="1">
        <v>15.074417319936762</v>
      </c>
      <c r="G158" s="1">
        <v>16.882413393593083</v>
      </c>
      <c r="H158" s="1">
        <v>6.3609525442559649</v>
      </c>
      <c r="I158" s="1">
        <v>3.389144109782293</v>
      </c>
      <c r="J158" s="1">
        <v>1.8797325664874243</v>
      </c>
      <c r="K158" s="1">
        <v>0.63972246105187491</v>
      </c>
      <c r="L158" s="1">
        <v>1.1284243428997791</v>
      </c>
      <c r="M158" t="s">
        <v>38</v>
      </c>
      <c r="N158">
        <f t="shared" si="2"/>
        <v>86.36</v>
      </c>
    </row>
    <row r="159" spans="1:14" x14ac:dyDescent="0.3">
      <c r="A159">
        <v>35</v>
      </c>
      <c r="B159">
        <v>1</v>
      </c>
      <c r="C159">
        <v>1</v>
      </c>
      <c r="D159">
        <v>0</v>
      </c>
      <c r="E159">
        <v>0</v>
      </c>
      <c r="F159" s="1">
        <v>15.004808904797212</v>
      </c>
      <c r="G159" s="1">
        <v>16.85821909719451</v>
      </c>
      <c r="H159" s="1">
        <v>6.3590659797856386</v>
      </c>
      <c r="I159" s="1">
        <v>3.3780232552005272</v>
      </c>
      <c r="J159" s="1">
        <v>1.88482060497094</v>
      </c>
      <c r="K159" s="1">
        <v>0.63852824686305831</v>
      </c>
      <c r="L159" s="1">
        <v>1.1327961041021593</v>
      </c>
      <c r="M159" t="s">
        <v>38</v>
      </c>
      <c r="N159">
        <f t="shared" si="2"/>
        <v>88.9</v>
      </c>
    </row>
    <row r="160" spans="1:14" x14ac:dyDescent="0.3">
      <c r="A160">
        <v>36</v>
      </c>
      <c r="B160">
        <v>1</v>
      </c>
      <c r="C160">
        <v>0</v>
      </c>
      <c r="D160">
        <v>1</v>
      </c>
      <c r="E160">
        <v>0</v>
      </c>
      <c r="F160">
        <v>14.703371000000001</v>
      </c>
      <c r="G160">
        <v>17.211164</v>
      </c>
      <c r="H160">
        <v>6.6262590000000001</v>
      </c>
      <c r="I160">
        <v>3.305139</v>
      </c>
      <c r="J160">
        <v>2.0048349999999999</v>
      </c>
      <c r="K160">
        <v>0.62374399999999997</v>
      </c>
      <c r="L160">
        <v>1.474218</v>
      </c>
      <c r="M160" t="s">
        <v>38</v>
      </c>
      <c r="N160">
        <f t="shared" si="2"/>
        <v>91.44</v>
      </c>
    </row>
    <row r="161" spans="1:14" x14ac:dyDescent="0.3">
      <c r="A161">
        <v>37.299999999999997</v>
      </c>
      <c r="B161">
        <v>1</v>
      </c>
      <c r="C161">
        <v>1</v>
      </c>
      <c r="D161">
        <v>0</v>
      </c>
      <c r="E161">
        <v>0</v>
      </c>
      <c r="F161" s="1">
        <v>14.844709549976248</v>
      </c>
      <c r="G161" s="1">
        <v>16.802572215477785</v>
      </c>
      <c r="H161" s="1">
        <v>6.3547268815038898</v>
      </c>
      <c r="I161" s="1">
        <v>3.3524452896624668</v>
      </c>
      <c r="J161" s="1">
        <v>1.8965230934830259</v>
      </c>
      <c r="K161" s="1">
        <v>0.63578155422878002</v>
      </c>
      <c r="L161" s="1">
        <v>1.1428511548676339</v>
      </c>
      <c r="M161" t="s">
        <v>38</v>
      </c>
      <c r="N161">
        <f t="shared" si="2"/>
        <v>94.74199999999999</v>
      </c>
    </row>
    <row r="162" spans="1:14" x14ac:dyDescent="0.3">
      <c r="A162">
        <v>37.799999999999997</v>
      </c>
      <c r="B162">
        <v>1</v>
      </c>
      <c r="C162">
        <v>1</v>
      </c>
      <c r="D162">
        <v>0</v>
      </c>
      <c r="E162">
        <v>0</v>
      </c>
      <c r="F162" s="1">
        <v>14.809905342406472</v>
      </c>
      <c r="G162" s="1">
        <v>16.790475067278496</v>
      </c>
      <c r="H162" s="1">
        <v>6.3537835992687262</v>
      </c>
      <c r="I162" s="1">
        <v>3.3468848623715841</v>
      </c>
      <c r="J162" s="1">
        <v>1.899067112724784</v>
      </c>
      <c r="K162" s="1">
        <v>0.63518444713437172</v>
      </c>
      <c r="L162" s="1">
        <v>1.1450370354688242</v>
      </c>
      <c r="M162" t="s">
        <v>38</v>
      </c>
      <c r="N162">
        <f t="shared" si="2"/>
        <v>96.012</v>
      </c>
    </row>
    <row r="163" spans="1:14" x14ac:dyDescent="0.3">
      <c r="A163">
        <v>39</v>
      </c>
      <c r="B163">
        <v>1</v>
      </c>
      <c r="C163">
        <v>1</v>
      </c>
      <c r="D163">
        <v>0</v>
      </c>
      <c r="E163">
        <v>0</v>
      </c>
      <c r="F163" s="1">
        <v>14.726375244239012</v>
      </c>
      <c r="G163" s="1">
        <v>16.761441911600205</v>
      </c>
      <c r="H163" s="1">
        <v>6.3515197219043351</v>
      </c>
      <c r="I163" s="1">
        <v>3.3335398368734652</v>
      </c>
      <c r="J163" s="1">
        <v>1.9051727589050027</v>
      </c>
      <c r="K163" s="1">
        <v>0.6337513901077918</v>
      </c>
      <c r="L163" s="1">
        <v>1.1502831489116805</v>
      </c>
      <c r="M163" t="s">
        <v>38</v>
      </c>
      <c r="N163">
        <f t="shared" si="2"/>
        <v>99.06</v>
      </c>
    </row>
    <row r="164" spans="1:14" x14ac:dyDescent="0.3">
      <c r="A164">
        <v>40</v>
      </c>
      <c r="B164">
        <v>1</v>
      </c>
      <c r="C164">
        <v>1</v>
      </c>
      <c r="D164">
        <v>0</v>
      </c>
      <c r="E164">
        <v>0</v>
      </c>
      <c r="F164" s="1">
        <v>14.656766829099462</v>
      </c>
      <c r="G164" s="1">
        <v>16.737247615201628</v>
      </c>
      <c r="H164" s="1">
        <v>6.3496331574340097</v>
      </c>
      <c r="I164" s="1">
        <v>3.3224189822916994</v>
      </c>
      <c r="J164" s="1">
        <v>1.9102607973885184</v>
      </c>
      <c r="K164" s="1">
        <v>0.63255717591897509</v>
      </c>
      <c r="L164" s="1">
        <v>1.1546549101140606</v>
      </c>
      <c r="M164" t="s">
        <v>38</v>
      </c>
      <c r="N164">
        <f t="shared" si="2"/>
        <v>101.6</v>
      </c>
    </row>
    <row r="165" spans="1:14" x14ac:dyDescent="0.3">
      <c r="A165">
        <v>40</v>
      </c>
      <c r="B165">
        <v>1</v>
      </c>
      <c r="C165">
        <v>1</v>
      </c>
      <c r="D165">
        <v>0</v>
      </c>
      <c r="E165">
        <v>0</v>
      </c>
      <c r="F165" s="1">
        <v>14.656766829099462</v>
      </c>
      <c r="G165" s="1">
        <v>16.737247615201628</v>
      </c>
      <c r="H165" s="1">
        <v>6.3496331574340097</v>
      </c>
      <c r="I165" s="1">
        <v>3.3224189822916994</v>
      </c>
      <c r="J165" s="1">
        <v>1.9102607973885184</v>
      </c>
      <c r="K165" s="1">
        <v>0.63255717591897509</v>
      </c>
      <c r="L165" s="1">
        <v>1.1546549101140606</v>
      </c>
      <c r="M165" t="s">
        <v>38</v>
      </c>
      <c r="N165">
        <f t="shared" si="2"/>
        <v>101.6</v>
      </c>
    </row>
    <row r="166" spans="1:14" x14ac:dyDescent="0.3">
      <c r="A166">
        <v>40.299999999999997</v>
      </c>
      <c r="B166">
        <v>3</v>
      </c>
      <c r="C166">
        <v>3</v>
      </c>
      <c r="D166">
        <v>0</v>
      </c>
      <c r="E166">
        <v>0</v>
      </c>
      <c r="F166" s="1">
        <v>14.289071871541442</v>
      </c>
      <c r="G166" s="1">
        <v>16.637717316749022</v>
      </c>
      <c r="H166" s="1">
        <v>6.3581344408638296</v>
      </c>
      <c r="I166" s="1">
        <v>3.2474567345365517</v>
      </c>
      <c r="J166" s="1">
        <v>1.9461271014680639</v>
      </c>
      <c r="K166" s="1">
        <v>0.63052434491672793</v>
      </c>
      <c r="L166" s="1">
        <v>1.244208865848784</v>
      </c>
      <c r="M166" t="s">
        <v>38</v>
      </c>
      <c r="N166">
        <f t="shared" si="2"/>
        <v>102.36199999999999</v>
      </c>
    </row>
    <row r="167" spans="1:14" x14ac:dyDescent="0.3">
      <c r="A167">
        <v>41.2</v>
      </c>
      <c r="B167">
        <v>1</v>
      </c>
      <c r="C167">
        <v>0</v>
      </c>
      <c r="D167">
        <v>1</v>
      </c>
      <c r="E167">
        <v>0</v>
      </c>
      <c r="F167">
        <v>7.0234839999999998</v>
      </c>
      <c r="G167">
        <v>11.54833</v>
      </c>
      <c r="H167">
        <v>4.3656499999999996</v>
      </c>
      <c r="I167">
        <v>2.403378</v>
      </c>
      <c r="J167">
        <v>1.8164640000000001</v>
      </c>
      <c r="K167">
        <v>0.66179600000000005</v>
      </c>
      <c r="L167">
        <v>0.94809500000000002</v>
      </c>
      <c r="M167" t="s">
        <v>38</v>
      </c>
      <c r="N167">
        <f t="shared" si="2"/>
        <v>104.64800000000001</v>
      </c>
    </row>
    <row r="169" spans="1:14" x14ac:dyDescent="0.3">
      <c r="A169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3B22A-3377-45CB-9DA9-0502DF60AA95}">
  <dimension ref="A2:M31"/>
  <sheetViews>
    <sheetView workbookViewId="0">
      <selection sqref="A1:N31"/>
    </sheetView>
  </sheetViews>
  <sheetFormatPr defaultRowHeight="14.4" x14ac:dyDescent="0.3"/>
  <cols>
    <col min="1" max="1" width="31.109375" customWidth="1"/>
  </cols>
  <sheetData>
    <row r="2" spans="1:13" x14ac:dyDescent="0.3">
      <c r="A2" t="s">
        <v>29</v>
      </c>
    </row>
    <row r="3" spans="1:13" x14ac:dyDescent="0.3">
      <c r="B3" t="s">
        <v>11</v>
      </c>
      <c r="C3" t="s">
        <v>12</v>
      </c>
      <c r="D3" t="s">
        <v>13</v>
      </c>
      <c r="E3" t="s">
        <v>14</v>
      </c>
      <c r="F3" t="s">
        <v>23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20</v>
      </c>
      <c r="M3" t="s">
        <v>21</v>
      </c>
    </row>
    <row r="4" spans="1:13" x14ac:dyDescent="0.3">
      <c r="A4" t="s">
        <v>11</v>
      </c>
      <c r="B4">
        <v>1</v>
      </c>
      <c r="C4">
        <v>-0.40010000000000001</v>
      </c>
      <c r="D4">
        <v>-0.1128</v>
      </c>
      <c r="E4">
        <v>-0.54239999999999999</v>
      </c>
      <c r="F4">
        <v>-0.36899999999999999</v>
      </c>
      <c r="G4">
        <v>-0.2671</v>
      </c>
      <c r="H4">
        <v>-0.2482</v>
      </c>
      <c r="I4">
        <v>-0.15359999999999999</v>
      </c>
      <c r="J4">
        <v>-0.31940000000000002</v>
      </c>
      <c r="K4">
        <v>0.40939999999999999</v>
      </c>
      <c r="L4">
        <v>-0.20280000000000001</v>
      </c>
      <c r="M4">
        <v>-5.45E-2</v>
      </c>
    </row>
    <row r="5" spans="1:13" x14ac:dyDescent="0.3">
      <c r="A5" t="s">
        <v>12</v>
      </c>
      <c r="B5">
        <v>-0.40010000000000001</v>
      </c>
      <c r="C5">
        <v>1</v>
      </c>
      <c r="D5">
        <v>0.84109999999999996</v>
      </c>
      <c r="E5">
        <v>0.87160000000000004</v>
      </c>
      <c r="F5">
        <v>0.84040000000000004</v>
      </c>
      <c r="G5">
        <v>7.7100000000000002E-2</v>
      </c>
      <c r="H5">
        <v>0.113</v>
      </c>
      <c r="I5">
        <v>0.11840000000000001</v>
      </c>
      <c r="J5">
        <v>3.5299999999999998E-2</v>
      </c>
      <c r="K5">
        <v>0.13159999999999999</v>
      </c>
      <c r="L5">
        <v>-0.122</v>
      </c>
      <c r="M5">
        <v>0.17630000000000001</v>
      </c>
    </row>
    <row r="6" spans="1:13" x14ac:dyDescent="0.3">
      <c r="A6" t="s">
        <v>13</v>
      </c>
      <c r="B6">
        <v>-0.1128</v>
      </c>
      <c r="C6">
        <v>0.84109999999999996</v>
      </c>
      <c r="D6">
        <v>1</v>
      </c>
      <c r="E6">
        <v>0.50549999999999995</v>
      </c>
      <c r="F6">
        <v>0.61129999999999995</v>
      </c>
      <c r="G6">
        <v>-4.2799999999999998E-2</v>
      </c>
      <c r="H6">
        <v>-1.03E-2</v>
      </c>
      <c r="I6">
        <v>1.8599999999999998E-2</v>
      </c>
      <c r="J6">
        <v>-0.10249999999999999</v>
      </c>
      <c r="K6">
        <v>0.24859999999999999</v>
      </c>
      <c r="L6">
        <v>-0.12039999999999999</v>
      </c>
      <c r="M6">
        <v>0.19059999999999999</v>
      </c>
    </row>
    <row r="7" spans="1:13" x14ac:dyDescent="0.3">
      <c r="A7" t="s">
        <v>14</v>
      </c>
      <c r="B7">
        <v>-0.54239999999999999</v>
      </c>
      <c r="C7">
        <v>0.87160000000000004</v>
      </c>
      <c r="D7">
        <v>0.50549999999999995</v>
      </c>
      <c r="E7">
        <v>1</v>
      </c>
      <c r="F7">
        <v>0.67769999999999997</v>
      </c>
      <c r="G7">
        <v>0.10730000000000001</v>
      </c>
      <c r="H7">
        <v>0.14149999999999999</v>
      </c>
      <c r="I7">
        <v>0.1235</v>
      </c>
      <c r="J7">
        <v>0.1003</v>
      </c>
      <c r="K7">
        <v>-5.0000000000000001E-4</v>
      </c>
      <c r="L7">
        <v>-0.1004</v>
      </c>
      <c r="M7">
        <v>0.1303</v>
      </c>
    </row>
    <row r="8" spans="1:13" x14ac:dyDescent="0.3">
      <c r="A8" t="s">
        <v>23</v>
      </c>
      <c r="B8">
        <v>-0.36899999999999999</v>
      </c>
      <c r="C8">
        <v>0.84040000000000004</v>
      </c>
      <c r="D8">
        <v>0.61129999999999995</v>
      </c>
      <c r="E8">
        <v>0.67769999999999997</v>
      </c>
      <c r="F8">
        <v>1</v>
      </c>
      <c r="G8">
        <v>0.18859999999999999</v>
      </c>
      <c r="H8">
        <v>0.20860000000000001</v>
      </c>
      <c r="I8">
        <v>0.21279999999999999</v>
      </c>
      <c r="J8">
        <v>0.14050000000000001</v>
      </c>
      <c r="K8">
        <v>8.1799999999999998E-2</v>
      </c>
      <c r="L8">
        <v>-8.0799999999999997E-2</v>
      </c>
      <c r="M8">
        <v>0.11509999999999999</v>
      </c>
    </row>
    <row r="9" spans="1:13" x14ac:dyDescent="0.3">
      <c r="A9" t="s">
        <v>15</v>
      </c>
      <c r="B9">
        <v>-0.2671</v>
      </c>
      <c r="C9">
        <v>7.7100000000000002E-2</v>
      </c>
      <c r="D9">
        <v>-4.2799999999999998E-2</v>
      </c>
      <c r="E9">
        <v>0.10730000000000001</v>
      </c>
      <c r="F9">
        <v>0.18859999999999999</v>
      </c>
      <c r="G9">
        <v>1</v>
      </c>
      <c r="H9">
        <v>0.98740000000000006</v>
      </c>
      <c r="I9">
        <v>0.95860000000000001</v>
      </c>
      <c r="J9">
        <v>0.96</v>
      </c>
      <c r="K9">
        <v>-0.22270000000000001</v>
      </c>
      <c r="L9">
        <v>-5.1000000000000004E-3</v>
      </c>
      <c r="M9">
        <v>0.52929999999999999</v>
      </c>
    </row>
    <row r="10" spans="1:13" x14ac:dyDescent="0.3">
      <c r="A10" t="s">
        <v>16</v>
      </c>
      <c r="B10">
        <v>-0.2482</v>
      </c>
      <c r="C10">
        <v>0.113</v>
      </c>
      <c r="D10">
        <v>-1.03E-2</v>
      </c>
      <c r="E10">
        <v>0.14149999999999999</v>
      </c>
      <c r="F10">
        <v>0.20860000000000001</v>
      </c>
      <c r="G10">
        <v>0.98740000000000006</v>
      </c>
      <c r="H10">
        <v>1</v>
      </c>
      <c r="I10">
        <v>0.98029999999999995</v>
      </c>
      <c r="J10">
        <v>0.94099999999999995</v>
      </c>
      <c r="K10">
        <v>-0.1444</v>
      </c>
      <c r="L10">
        <v>-0.1258</v>
      </c>
      <c r="M10">
        <v>0.57999999999999996</v>
      </c>
    </row>
    <row r="11" spans="1:13" x14ac:dyDescent="0.3">
      <c r="A11" t="s">
        <v>17</v>
      </c>
      <c r="B11">
        <v>-0.15359999999999999</v>
      </c>
      <c r="C11">
        <v>0.11840000000000001</v>
      </c>
      <c r="D11">
        <v>1.8599999999999998E-2</v>
      </c>
      <c r="E11">
        <v>0.1235</v>
      </c>
      <c r="F11">
        <v>0.21279999999999999</v>
      </c>
      <c r="G11">
        <v>0.95860000000000001</v>
      </c>
      <c r="H11">
        <v>0.98029999999999995</v>
      </c>
      <c r="I11">
        <v>1</v>
      </c>
      <c r="J11">
        <v>0.88639999999999997</v>
      </c>
      <c r="K11">
        <v>6.1000000000000004E-3</v>
      </c>
      <c r="L11">
        <v>-0.16039999999999999</v>
      </c>
      <c r="M11">
        <v>0.58979999999999999</v>
      </c>
    </row>
    <row r="12" spans="1:13" x14ac:dyDescent="0.3">
      <c r="A12" t="s">
        <v>18</v>
      </c>
      <c r="B12">
        <v>-0.31940000000000002</v>
      </c>
      <c r="C12">
        <v>3.5299999999999998E-2</v>
      </c>
      <c r="D12">
        <v>-0.10249999999999999</v>
      </c>
      <c r="E12">
        <v>0.1003</v>
      </c>
      <c r="F12">
        <v>0.14050000000000001</v>
      </c>
      <c r="G12">
        <v>0.96</v>
      </c>
      <c r="H12">
        <v>0.94099999999999995</v>
      </c>
      <c r="I12">
        <v>0.88639999999999997</v>
      </c>
      <c r="J12">
        <v>1</v>
      </c>
      <c r="K12">
        <v>-0.4531</v>
      </c>
      <c r="L12">
        <v>0.1273</v>
      </c>
      <c r="M12">
        <v>0.48570000000000002</v>
      </c>
    </row>
    <row r="13" spans="1:13" x14ac:dyDescent="0.3">
      <c r="A13" t="s">
        <v>19</v>
      </c>
      <c r="B13">
        <v>0.40939999999999999</v>
      </c>
      <c r="C13">
        <v>0.13159999999999999</v>
      </c>
      <c r="D13">
        <v>0.24859999999999999</v>
      </c>
      <c r="E13">
        <v>-5.0000000000000001E-4</v>
      </c>
      <c r="F13">
        <v>8.1799999999999998E-2</v>
      </c>
      <c r="G13">
        <v>-0.22270000000000001</v>
      </c>
      <c r="H13">
        <v>-0.1444</v>
      </c>
      <c r="I13">
        <v>6.1000000000000004E-3</v>
      </c>
      <c r="J13">
        <v>-0.4531</v>
      </c>
      <c r="K13">
        <v>1</v>
      </c>
      <c r="L13">
        <v>-0.59640000000000004</v>
      </c>
      <c r="M13">
        <v>8.0699999999999994E-2</v>
      </c>
    </row>
    <row r="14" spans="1:13" x14ac:dyDescent="0.3">
      <c r="A14" t="s">
        <v>20</v>
      </c>
      <c r="B14">
        <v>-0.20280000000000001</v>
      </c>
      <c r="C14">
        <v>-0.122</v>
      </c>
      <c r="D14">
        <v>-0.12039999999999999</v>
      </c>
      <c r="E14">
        <v>-0.1004</v>
      </c>
      <c r="F14">
        <v>-8.0799999999999997E-2</v>
      </c>
      <c r="G14">
        <v>-5.1000000000000004E-3</v>
      </c>
      <c r="H14">
        <v>-0.1258</v>
      </c>
      <c r="I14">
        <v>-0.16039999999999999</v>
      </c>
      <c r="J14">
        <v>0.1273</v>
      </c>
      <c r="K14">
        <v>-0.59640000000000004</v>
      </c>
      <c r="L14">
        <v>1</v>
      </c>
      <c r="M14">
        <v>-0.38919999999999999</v>
      </c>
    </row>
    <row r="15" spans="1:13" x14ac:dyDescent="0.3">
      <c r="A15" t="s">
        <v>21</v>
      </c>
      <c r="B15">
        <v>-5.45E-2</v>
      </c>
      <c r="C15">
        <v>0.17630000000000001</v>
      </c>
      <c r="D15">
        <v>0.19059999999999999</v>
      </c>
      <c r="E15">
        <v>0.1303</v>
      </c>
      <c r="F15">
        <v>0.11509999999999999</v>
      </c>
      <c r="G15">
        <v>0.52929999999999999</v>
      </c>
      <c r="H15">
        <v>0.57999999999999996</v>
      </c>
      <c r="I15">
        <v>0.58979999999999999</v>
      </c>
      <c r="J15">
        <v>0.48570000000000002</v>
      </c>
      <c r="K15">
        <v>8.0699999999999994E-2</v>
      </c>
      <c r="L15">
        <v>-0.38919999999999999</v>
      </c>
      <c r="M15">
        <v>1</v>
      </c>
    </row>
    <row r="18" spans="1:13" x14ac:dyDescent="0.3">
      <c r="A18" t="s">
        <v>25</v>
      </c>
    </row>
    <row r="19" spans="1:13" x14ac:dyDescent="0.3">
      <c r="B19" t="s">
        <v>11</v>
      </c>
      <c r="C19" t="s">
        <v>12</v>
      </c>
      <c r="D19" t="s">
        <v>13</v>
      </c>
      <c r="E19" t="s">
        <v>14</v>
      </c>
      <c r="F19" t="s">
        <v>23</v>
      </c>
      <c r="G19" t="s">
        <v>15</v>
      </c>
      <c r="H19" t="s">
        <v>16</v>
      </c>
      <c r="I19" t="s">
        <v>17</v>
      </c>
      <c r="J19" t="s">
        <v>18</v>
      </c>
      <c r="K19" t="s">
        <v>19</v>
      </c>
      <c r="L19" t="s">
        <v>20</v>
      </c>
      <c r="M19" t="s">
        <v>21</v>
      </c>
    </row>
    <row r="20" spans="1:13" x14ac:dyDescent="0.3">
      <c r="A20" t="s">
        <v>11</v>
      </c>
      <c r="B20" t="s">
        <v>24</v>
      </c>
      <c r="C20">
        <v>1E-3</v>
      </c>
      <c r="D20">
        <v>0.37109999999999999</v>
      </c>
      <c r="E20" t="s">
        <v>24</v>
      </c>
      <c r="F20">
        <v>2.5000000000000001E-3</v>
      </c>
      <c r="G20">
        <v>3.15E-2</v>
      </c>
      <c r="H20">
        <v>4.6199999999999998E-2</v>
      </c>
      <c r="I20">
        <v>0.2218</v>
      </c>
      <c r="J20">
        <v>9.4999999999999998E-3</v>
      </c>
      <c r="K20">
        <v>6.9999999999999999E-4</v>
      </c>
      <c r="L20">
        <v>0.1052</v>
      </c>
      <c r="M20">
        <v>0.66610000000000003</v>
      </c>
    </row>
    <row r="21" spans="1:13" x14ac:dyDescent="0.3">
      <c r="A21" t="s">
        <v>12</v>
      </c>
      <c r="B21">
        <v>1E-3</v>
      </c>
      <c r="C21" t="s">
        <v>24</v>
      </c>
      <c r="D21" t="s">
        <v>24</v>
      </c>
      <c r="E21" t="s">
        <v>24</v>
      </c>
      <c r="F21" t="s">
        <v>24</v>
      </c>
      <c r="G21">
        <v>0.54149999999999998</v>
      </c>
      <c r="H21">
        <v>0.37</v>
      </c>
      <c r="I21">
        <v>0.34749999999999998</v>
      </c>
      <c r="J21">
        <v>0.78029999999999999</v>
      </c>
      <c r="K21">
        <v>0.29609999999999997</v>
      </c>
      <c r="L21">
        <v>0.33300000000000002</v>
      </c>
      <c r="M21">
        <v>0.16</v>
      </c>
    </row>
    <row r="22" spans="1:13" x14ac:dyDescent="0.3">
      <c r="A22" t="s">
        <v>13</v>
      </c>
      <c r="B22">
        <v>0.37109999999999999</v>
      </c>
      <c r="C22" t="s">
        <v>24</v>
      </c>
      <c r="D22" t="s">
        <v>24</v>
      </c>
      <c r="E22" t="s">
        <v>24</v>
      </c>
      <c r="F22" t="s">
        <v>24</v>
      </c>
      <c r="G22">
        <v>0.73499999999999999</v>
      </c>
      <c r="H22">
        <v>0.93500000000000005</v>
      </c>
      <c r="I22">
        <v>0.8831</v>
      </c>
      <c r="J22">
        <v>0.41639999999999999</v>
      </c>
      <c r="K22">
        <v>4.5900000000000003E-2</v>
      </c>
      <c r="L22">
        <v>0.33950000000000002</v>
      </c>
      <c r="M22">
        <v>0.1283</v>
      </c>
    </row>
    <row r="23" spans="1:13" x14ac:dyDescent="0.3">
      <c r="A23" t="s">
        <v>14</v>
      </c>
      <c r="B23" t="s">
        <v>24</v>
      </c>
      <c r="C23" t="s">
        <v>24</v>
      </c>
      <c r="D23" t="s">
        <v>24</v>
      </c>
      <c r="E23" t="s">
        <v>24</v>
      </c>
      <c r="F23" t="s">
        <v>24</v>
      </c>
      <c r="G23">
        <v>0.3947</v>
      </c>
      <c r="H23">
        <v>0.26069999999999999</v>
      </c>
      <c r="I23">
        <v>0.32690000000000002</v>
      </c>
      <c r="J23">
        <v>0.4269</v>
      </c>
      <c r="K23">
        <v>0.99709999999999999</v>
      </c>
      <c r="L23">
        <v>0.4264</v>
      </c>
      <c r="M23">
        <v>0.3009</v>
      </c>
    </row>
    <row r="24" spans="1:13" x14ac:dyDescent="0.3">
      <c r="A24" t="s">
        <v>23</v>
      </c>
      <c r="B24">
        <v>2.5000000000000001E-3</v>
      </c>
      <c r="C24" t="s">
        <v>24</v>
      </c>
      <c r="D24" t="s">
        <v>24</v>
      </c>
      <c r="E24" t="s">
        <v>24</v>
      </c>
      <c r="F24" t="s">
        <v>24</v>
      </c>
      <c r="G24">
        <v>0.13250000000000001</v>
      </c>
      <c r="H24">
        <v>9.5399999999999999E-2</v>
      </c>
      <c r="I24">
        <v>8.8800000000000004E-2</v>
      </c>
      <c r="J24">
        <v>0.26429999999999998</v>
      </c>
      <c r="K24">
        <v>0.51739999999999997</v>
      </c>
      <c r="L24">
        <v>0.52249999999999996</v>
      </c>
      <c r="M24">
        <v>0.36130000000000001</v>
      </c>
    </row>
    <row r="25" spans="1:13" x14ac:dyDescent="0.3">
      <c r="A25" t="s">
        <v>15</v>
      </c>
      <c r="B25">
        <v>3.15E-2</v>
      </c>
      <c r="C25">
        <v>0.54149999999999998</v>
      </c>
      <c r="D25">
        <v>0.73499999999999999</v>
      </c>
      <c r="E25">
        <v>0.3947</v>
      </c>
      <c r="F25">
        <v>0.13250000000000001</v>
      </c>
      <c r="G25" t="s">
        <v>24</v>
      </c>
      <c r="H25" t="s">
        <v>24</v>
      </c>
      <c r="I25" t="s">
        <v>24</v>
      </c>
      <c r="J25" t="s">
        <v>24</v>
      </c>
      <c r="K25">
        <v>7.4499999999999997E-2</v>
      </c>
      <c r="L25">
        <v>0.96809999999999996</v>
      </c>
      <c r="M25" t="s">
        <v>24</v>
      </c>
    </row>
    <row r="26" spans="1:13" x14ac:dyDescent="0.3">
      <c r="A26" t="s">
        <v>16</v>
      </c>
      <c r="B26">
        <v>4.6199999999999998E-2</v>
      </c>
      <c r="C26">
        <v>0.37</v>
      </c>
      <c r="D26">
        <v>0.93500000000000005</v>
      </c>
      <c r="E26">
        <v>0.26069999999999999</v>
      </c>
      <c r="F26">
        <v>9.5399999999999999E-2</v>
      </c>
      <c r="G26" t="s">
        <v>24</v>
      </c>
      <c r="H26" t="s">
        <v>24</v>
      </c>
      <c r="I26" t="s">
        <v>24</v>
      </c>
      <c r="J26" t="s">
        <v>24</v>
      </c>
      <c r="K26">
        <v>0.25109999999999999</v>
      </c>
      <c r="L26">
        <v>0.318</v>
      </c>
      <c r="M26" t="s">
        <v>24</v>
      </c>
    </row>
    <row r="27" spans="1:13" x14ac:dyDescent="0.3">
      <c r="A27" t="s">
        <v>17</v>
      </c>
      <c r="B27">
        <v>0.2218</v>
      </c>
      <c r="C27">
        <v>0.34749999999999998</v>
      </c>
      <c r="D27">
        <v>0.8831</v>
      </c>
      <c r="E27">
        <v>0.32690000000000002</v>
      </c>
      <c r="F27">
        <v>8.8800000000000004E-2</v>
      </c>
      <c r="G27" t="s">
        <v>24</v>
      </c>
      <c r="H27" t="s">
        <v>24</v>
      </c>
      <c r="I27" t="s">
        <v>24</v>
      </c>
      <c r="J27" t="s">
        <v>24</v>
      </c>
      <c r="K27">
        <v>0.96120000000000005</v>
      </c>
      <c r="L27">
        <v>0.2019</v>
      </c>
      <c r="M27" t="s">
        <v>24</v>
      </c>
    </row>
    <row r="28" spans="1:13" x14ac:dyDescent="0.3">
      <c r="A28" t="s">
        <v>18</v>
      </c>
      <c r="B28">
        <v>9.4999999999999998E-3</v>
      </c>
      <c r="C28">
        <v>0.78029999999999999</v>
      </c>
      <c r="D28">
        <v>0.41639999999999999</v>
      </c>
      <c r="E28">
        <v>0.4269</v>
      </c>
      <c r="F28">
        <v>0.26429999999999998</v>
      </c>
      <c r="G28" t="s">
        <v>24</v>
      </c>
      <c r="H28" t="s">
        <v>24</v>
      </c>
      <c r="I28" t="s">
        <v>24</v>
      </c>
      <c r="J28" t="s">
        <v>24</v>
      </c>
      <c r="K28">
        <v>2.0000000000000001E-4</v>
      </c>
      <c r="L28">
        <v>0.31219999999999998</v>
      </c>
      <c r="M28" t="s">
        <v>24</v>
      </c>
    </row>
    <row r="29" spans="1:13" x14ac:dyDescent="0.3">
      <c r="A29" t="s">
        <v>19</v>
      </c>
      <c r="B29">
        <v>6.9999999999999999E-4</v>
      </c>
      <c r="C29">
        <v>0.29609999999999997</v>
      </c>
      <c r="D29">
        <v>4.5900000000000003E-2</v>
      </c>
      <c r="E29">
        <v>0.99709999999999999</v>
      </c>
      <c r="F29">
        <v>0.51739999999999997</v>
      </c>
      <c r="G29">
        <v>7.4499999999999997E-2</v>
      </c>
      <c r="H29">
        <v>0.25109999999999999</v>
      </c>
      <c r="I29">
        <v>0.96120000000000005</v>
      </c>
      <c r="J29">
        <v>2.0000000000000001E-4</v>
      </c>
      <c r="K29" t="s">
        <v>24</v>
      </c>
      <c r="L29" t="s">
        <v>24</v>
      </c>
      <c r="M29">
        <v>0.52300000000000002</v>
      </c>
    </row>
    <row r="30" spans="1:13" x14ac:dyDescent="0.3">
      <c r="A30" t="s">
        <v>20</v>
      </c>
      <c r="B30">
        <v>0.1052</v>
      </c>
      <c r="C30">
        <v>0.33300000000000002</v>
      </c>
      <c r="D30">
        <v>0.33950000000000002</v>
      </c>
      <c r="E30">
        <v>0.4264</v>
      </c>
      <c r="F30">
        <v>0.52249999999999996</v>
      </c>
      <c r="G30">
        <v>0.96809999999999996</v>
      </c>
      <c r="H30">
        <v>0.318</v>
      </c>
      <c r="I30">
        <v>0.2019</v>
      </c>
      <c r="J30">
        <v>0.31219999999999998</v>
      </c>
      <c r="K30" t="s">
        <v>24</v>
      </c>
      <c r="L30" t="s">
        <v>24</v>
      </c>
      <c r="M30">
        <v>1.4E-3</v>
      </c>
    </row>
    <row r="31" spans="1:13" x14ac:dyDescent="0.3">
      <c r="A31" t="s">
        <v>21</v>
      </c>
      <c r="B31">
        <v>0.66610000000000003</v>
      </c>
      <c r="C31">
        <v>0.16</v>
      </c>
      <c r="D31">
        <v>0.1283</v>
      </c>
      <c r="E31">
        <v>0.3009</v>
      </c>
      <c r="F31">
        <v>0.36130000000000001</v>
      </c>
      <c r="G31" t="s">
        <v>24</v>
      </c>
      <c r="H31" t="s">
        <v>24</v>
      </c>
      <c r="I31" t="s">
        <v>24</v>
      </c>
      <c r="J31" t="s">
        <v>24</v>
      </c>
      <c r="K31">
        <v>0.52300000000000002</v>
      </c>
      <c r="L31">
        <v>1.4E-3</v>
      </c>
      <c r="M31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84DDD-5443-4ECF-A973-F2E63C8B4446}">
  <dimension ref="A3:L17"/>
  <sheetViews>
    <sheetView workbookViewId="0">
      <selection activeCell="A3" sqref="A3"/>
    </sheetView>
  </sheetViews>
  <sheetFormatPr defaultRowHeight="14.4" x14ac:dyDescent="0.3"/>
  <cols>
    <col min="1" max="1" width="20.21875" customWidth="1"/>
  </cols>
  <sheetData>
    <row r="3" spans="1:12" x14ac:dyDescent="0.3">
      <c r="A3" t="s">
        <v>28</v>
      </c>
    </row>
    <row r="4" spans="1:12" x14ac:dyDescent="0.3">
      <c r="A4" t="s">
        <v>22</v>
      </c>
    </row>
    <row r="5" spans="1:12" x14ac:dyDescent="0.3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</row>
    <row r="6" spans="1:12" x14ac:dyDescent="0.3">
      <c r="A6" t="s">
        <v>11</v>
      </c>
      <c r="B6">
        <v>4.3294100000000002</v>
      </c>
      <c r="C6">
        <v>2.1357300000000001</v>
      </c>
      <c r="D6">
        <v>17.457879999999999</v>
      </c>
      <c r="E6">
        <v>34.339010000000002</v>
      </c>
      <c r="F6">
        <v>9.8229999999999998E-2</v>
      </c>
      <c r="G6">
        <v>29.53932</v>
      </c>
      <c r="H6">
        <v>11.79979</v>
      </c>
      <c r="I6">
        <v>1.66E-3</v>
      </c>
      <c r="J6">
        <v>0.24296000000000001</v>
      </c>
      <c r="K6">
        <v>5.4800000000000001E-2</v>
      </c>
      <c r="L6">
        <v>1.1999999999999999E-3</v>
      </c>
    </row>
    <row r="7" spans="1:12" x14ac:dyDescent="0.3">
      <c r="A7" t="s">
        <v>12</v>
      </c>
      <c r="B7">
        <v>4.3061100000000003</v>
      </c>
      <c r="C7">
        <v>24.414249999999999</v>
      </c>
      <c r="D7">
        <v>0.17512</v>
      </c>
      <c r="E7">
        <v>1.0485800000000001</v>
      </c>
      <c r="F7">
        <v>0.17462</v>
      </c>
      <c r="G7">
        <v>0.21098</v>
      </c>
      <c r="H7">
        <v>1.84213</v>
      </c>
      <c r="I7">
        <v>0.85826999999999998</v>
      </c>
      <c r="J7">
        <v>7.6099999999999996E-3</v>
      </c>
      <c r="K7">
        <v>1.08E-3</v>
      </c>
      <c r="L7">
        <v>3.6999999999999999E-4</v>
      </c>
    </row>
    <row r="8" spans="1:12" x14ac:dyDescent="0.3">
      <c r="A8" t="s">
        <v>13</v>
      </c>
      <c r="B8">
        <v>1.4006400000000001</v>
      </c>
      <c r="C8">
        <v>19.249210000000001</v>
      </c>
      <c r="D8">
        <v>0.80086000000000002</v>
      </c>
      <c r="E8">
        <v>20.527010000000001</v>
      </c>
      <c r="F8">
        <v>10.95871</v>
      </c>
      <c r="G8">
        <v>8.7210699999999992</v>
      </c>
      <c r="H8">
        <v>3.1735799999999998</v>
      </c>
      <c r="I8">
        <v>21.432410000000001</v>
      </c>
      <c r="J8">
        <v>2.1839999999999998E-2</v>
      </c>
      <c r="K8">
        <v>5.6899999999999997E-3</v>
      </c>
      <c r="L8">
        <v>8.5400000000000007E-3</v>
      </c>
    </row>
    <row r="9" spans="1:12" x14ac:dyDescent="0.3">
      <c r="A9" t="s">
        <v>14</v>
      </c>
      <c r="B9">
        <v>4.3380599999999996</v>
      </c>
      <c r="C9">
        <v>17.230650000000001</v>
      </c>
      <c r="D9">
        <v>1.94923</v>
      </c>
      <c r="E9">
        <v>8.6486999999999998</v>
      </c>
      <c r="F9">
        <v>0.88407000000000002</v>
      </c>
      <c r="G9">
        <v>3.2431000000000001</v>
      </c>
      <c r="H9">
        <v>47.995240000000003</v>
      </c>
      <c r="I9">
        <v>5.8E-4</v>
      </c>
      <c r="J9">
        <v>0.13227</v>
      </c>
      <c r="K9">
        <v>4.0000000000000003E-5</v>
      </c>
      <c r="L9">
        <v>4.0000000000000002E-4</v>
      </c>
    </row>
    <row r="10" spans="1:12" x14ac:dyDescent="0.3">
      <c r="A10" t="s">
        <v>23</v>
      </c>
      <c r="B10">
        <v>5.0997500000000002</v>
      </c>
      <c r="C10">
        <v>16.21706</v>
      </c>
      <c r="D10">
        <v>0.39990999999999999</v>
      </c>
      <c r="E10">
        <v>2.7510699999999999</v>
      </c>
      <c r="F10">
        <v>6.9771999999999998</v>
      </c>
      <c r="G10">
        <v>15.28375</v>
      </c>
      <c r="H10">
        <v>24.724</v>
      </c>
      <c r="I10">
        <v>24.759419999999999</v>
      </c>
      <c r="J10">
        <v>8.1099999999999992E-3</v>
      </c>
      <c r="K10">
        <v>3.4000000000000002E-4</v>
      </c>
      <c r="L10">
        <v>1.8360000000000001E-2</v>
      </c>
    </row>
    <row r="11" spans="1:12" x14ac:dyDescent="0.3">
      <c r="A11" t="s">
        <v>15</v>
      </c>
      <c r="B11">
        <v>18.012869999999999</v>
      </c>
      <c r="C11">
        <v>4.3893300000000002</v>
      </c>
      <c r="D11">
        <v>1.2699999999999999E-2</v>
      </c>
      <c r="E11">
        <v>1.0544500000000001</v>
      </c>
      <c r="F11">
        <v>2.1183100000000001</v>
      </c>
      <c r="G11">
        <v>0.32762000000000002</v>
      </c>
      <c r="H11">
        <v>4.6000000000000001E-4</v>
      </c>
      <c r="I11">
        <v>0.46237</v>
      </c>
      <c r="J11">
        <v>57.370159999999998</v>
      </c>
      <c r="K11">
        <v>8.6564300000000003</v>
      </c>
      <c r="L11">
        <v>7.5953099999999996</v>
      </c>
    </row>
    <row r="12" spans="1:12" x14ac:dyDescent="0.3">
      <c r="A12" t="s">
        <v>16</v>
      </c>
      <c r="B12">
        <v>18.65756</v>
      </c>
      <c r="C12">
        <v>3.4516200000000001</v>
      </c>
      <c r="D12">
        <v>0.63766999999999996</v>
      </c>
      <c r="E12">
        <v>0.16636000000000001</v>
      </c>
      <c r="F12">
        <v>2.0736699999999999</v>
      </c>
      <c r="G12">
        <v>5.416E-2</v>
      </c>
      <c r="H12">
        <v>4.2000000000000002E-4</v>
      </c>
      <c r="I12">
        <v>1.44655</v>
      </c>
      <c r="J12">
        <v>0.81701999999999997</v>
      </c>
      <c r="K12">
        <v>59.909739999999999</v>
      </c>
      <c r="L12">
        <v>12.78524</v>
      </c>
    </row>
    <row r="13" spans="1:12" x14ac:dyDescent="0.3">
      <c r="A13" t="s">
        <v>17</v>
      </c>
      <c r="B13">
        <v>17.533709999999999</v>
      </c>
      <c r="C13">
        <v>2.9567600000000001</v>
      </c>
      <c r="D13">
        <v>2.5322499999999999</v>
      </c>
      <c r="E13">
        <v>1.3332999999999999</v>
      </c>
      <c r="F13">
        <v>4.4099199999999996</v>
      </c>
      <c r="G13">
        <v>1.50088</v>
      </c>
      <c r="H13">
        <v>0.80267999999999995</v>
      </c>
      <c r="I13">
        <v>1.304E-2</v>
      </c>
      <c r="J13">
        <v>32.056359999999998</v>
      </c>
      <c r="K13">
        <v>7.0000000000000001E-3</v>
      </c>
      <c r="L13">
        <v>36.854089999999999</v>
      </c>
    </row>
    <row r="14" spans="1:12" x14ac:dyDescent="0.3">
      <c r="A14" t="s">
        <v>18</v>
      </c>
      <c r="B14">
        <v>16.775950000000002</v>
      </c>
      <c r="C14">
        <v>5.69076</v>
      </c>
      <c r="D14">
        <v>1.39734</v>
      </c>
      <c r="E14">
        <v>0.76642999999999994</v>
      </c>
      <c r="F14">
        <v>5.8E-4</v>
      </c>
      <c r="G14">
        <v>1.6010899999999999</v>
      </c>
      <c r="H14">
        <v>2.724E-2</v>
      </c>
      <c r="I14">
        <v>1.9796</v>
      </c>
      <c r="J14">
        <v>9.1567100000000003</v>
      </c>
      <c r="K14">
        <v>28.297550000000001</v>
      </c>
      <c r="L14">
        <v>34.306739999999998</v>
      </c>
    </row>
    <row r="15" spans="1:12" x14ac:dyDescent="0.3">
      <c r="A15" t="s">
        <v>19</v>
      </c>
      <c r="B15">
        <v>0.68457999999999997</v>
      </c>
      <c r="C15">
        <v>3.0324200000000001</v>
      </c>
      <c r="D15">
        <v>32.73489</v>
      </c>
      <c r="E15">
        <v>0.11172</v>
      </c>
      <c r="F15">
        <v>16.402629999999998</v>
      </c>
      <c r="G15">
        <v>27.006029999999999</v>
      </c>
      <c r="H15">
        <v>1.6916100000000001</v>
      </c>
      <c r="I15">
        <v>7.5529999999999999</v>
      </c>
      <c r="J15">
        <v>0.10717</v>
      </c>
      <c r="K15">
        <v>2.4634399999999999</v>
      </c>
      <c r="L15">
        <v>8.21251</v>
      </c>
    </row>
    <row r="16" spans="1:12" x14ac:dyDescent="0.3">
      <c r="A16" t="s">
        <v>20</v>
      </c>
      <c r="B16">
        <v>0.23125999999999999</v>
      </c>
      <c r="C16">
        <v>1.0111000000000001</v>
      </c>
      <c r="D16">
        <v>32.32882</v>
      </c>
      <c r="E16">
        <v>26.70063</v>
      </c>
      <c r="F16">
        <v>0.17502000000000001</v>
      </c>
      <c r="G16">
        <v>12.305859999999999</v>
      </c>
      <c r="H16">
        <v>7.7149599999999996</v>
      </c>
      <c r="I16">
        <v>18.7182</v>
      </c>
      <c r="J16">
        <v>3.0300000000000001E-3</v>
      </c>
      <c r="K16">
        <v>0.60004000000000002</v>
      </c>
      <c r="L16">
        <v>0.21106</v>
      </c>
    </row>
    <row r="17" spans="1:12" x14ac:dyDescent="0.3">
      <c r="A17" t="s">
        <v>21</v>
      </c>
      <c r="B17">
        <v>8.6301000000000005</v>
      </c>
      <c r="C17">
        <v>0.22112000000000001</v>
      </c>
      <c r="D17">
        <v>9.5733300000000003</v>
      </c>
      <c r="E17">
        <v>2.5527299999999999</v>
      </c>
      <c r="F17">
        <v>55.727020000000003</v>
      </c>
      <c r="G17">
        <v>0.20612</v>
      </c>
      <c r="H17">
        <v>0.22789000000000001</v>
      </c>
      <c r="I17">
        <v>22.774909999999998</v>
      </c>
      <c r="J17">
        <v>7.6749999999999999E-2</v>
      </c>
      <c r="K17">
        <v>3.8500000000000001E-3</v>
      </c>
      <c r="L17">
        <v>6.179999999999999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F1A05-6191-4D5E-9C79-9567DC5DB89D}">
  <dimension ref="A3:M32"/>
  <sheetViews>
    <sheetView workbookViewId="0">
      <selection activeCell="C18" sqref="C18"/>
    </sheetView>
  </sheetViews>
  <sheetFormatPr defaultRowHeight="14.4" x14ac:dyDescent="0.3"/>
  <sheetData>
    <row r="3" spans="1:13" x14ac:dyDescent="0.3">
      <c r="A3" t="s">
        <v>26</v>
      </c>
    </row>
    <row r="4" spans="1:13" x14ac:dyDescent="0.3">
      <c r="B4" t="s">
        <v>11</v>
      </c>
      <c r="C4" t="s">
        <v>12</v>
      </c>
      <c r="D4" t="s">
        <v>13</v>
      </c>
      <c r="E4" t="s">
        <v>14</v>
      </c>
      <c r="F4" t="s">
        <v>23</v>
      </c>
      <c r="G4" t="s">
        <v>15</v>
      </c>
      <c r="H4" t="s">
        <v>16</v>
      </c>
      <c r="I4" t="s">
        <v>17</v>
      </c>
      <c r="J4" t="s">
        <v>18</v>
      </c>
      <c r="K4" t="s">
        <v>19</v>
      </c>
      <c r="L4" t="s">
        <v>20</v>
      </c>
      <c r="M4" t="s">
        <v>21</v>
      </c>
    </row>
    <row r="5" spans="1:13" x14ac:dyDescent="0.3">
      <c r="A5" t="s">
        <v>11</v>
      </c>
      <c r="B5">
        <v>1</v>
      </c>
      <c r="C5">
        <v>-0.1981</v>
      </c>
      <c r="D5">
        <v>8.7999999999999995E-2</v>
      </c>
      <c r="E5">
        <v>-0.4284</v>
      </c>
      <c r="F5">
        <v>-0.21060000000000001</v>
      </c>
      <c r="G5">
        <v>-0.36070000000000002</v>
      </c>
      <c r="H5">
        <v>-0.33169999999999999</v>
      </c>
      <c r="I5">
        <v>-0.25030000000000002</v>
      </c>
      <c r="J5">
        <v>-0.40849999999999997</v>
      </c>
      <c r="K5">
        <v>0.46739999999999998</v>
      </c>
      <c r="L5">
        <v>-0.26100000000000001</v>
      </c>
      <c r="M5">
        <v>-0.13250000000000001</v>
      </c>
    </row>
    <row r="6" spans="1:13" x14ac:dyDescent="0.3">
      <c r="A6" t="s">
        <v>12</v>
      </c>
      <c r="B6">
        <v>-0.1981</v>
      </c>
      <c r="C6">
        <v>1</v>
      </c>
      <c r="D6">
        <v>0.81399999999999995</v>
      </c>
      <c r="E6">
        <v>0.74909999999999999</v>
      </c>
      <c r="F6">
        <v>0.73340000000000005</v>
      </c>
      <c r="G6">
        <v>-8.5800000000000001E-2</v>
      </c>
      <c r="H6">
        <v>-7.0400000000000004E-2</v>
      </c>
      <c r="I6">
        <v>-4.6600000000000003E-2</v>
      </c>
      <c r="J6">
        <v>-0.1162</v>
      </c>
      <c r="K6">
        <v>0.16520000000000001</v>
      </c>
      <c r="L6">
        <v>3.2399999999999998E-2</v>
      </c>
      <c r="M6">
        <v>9.2899999999999996E-2</v>
      </c>
    </row>
    <row r="7" spans="1:13" x14ac:dyDescent="0.3">
      <c r="A7" t="s">
        <v>13</v>
      </c>
      <c r="B7">
        <v>8.7999999999999995E-2</v>
      </c>
      <c r="C7">
        <v>0.81399999999999995</v>
      </c>
      <c r="D7">
        <v>1</v>
      </c>
      <c r="E7">
        <v>0.28010000000000002</v>
      </c>
      <c r="F7">
        <v>0.42070000000000002</v>
      </c>
      <c r="G7">
        <v>-0.26140000000000002</v>
      </c>
      <c r="H7">
        <v>-0.24199999999999999</v>
      </c>
      <c r="I7">
        <v>-0.19670000000000001</v>
      </c>
      <c r="J7">
        <v>-0.30659999999999998</v>
      </c>
      <c r="K7">
        <v>0.31840000000000002</v>
      </c>
      <c r="L7">
        <v>-1.9400000000000001E-2</v>
      </c>
      <c r="M7">
        <v>0.12529999999999999</v>
      </c>
    </row>
    <row r="8" spans="1:13" x14ac:dyDescent="0.3">
      <c r="A8" t="s">
        <v>14</v>
      </c>
      <c r="B8">
        <v>-0.4284</v>
      </c>
      <c r="C8">
        <v>0.74909999999999999</v>
      </c>
      <c r="D8">
        <v>0.28010000000000002</v>
      </c>
      <c r="E8">
        <v>1</v>
      </c>
      <c r="F8">
        <v>0.51400000000000001</v>
      </c>
      <c r="G8">
        <v>7.6200000000000004E-2</v>
      </c>
      <c r="H8">
        <v>8.7999999999999995E-2</v>
      </c>
      <c r="I8">
        <v>7.2099999999999997E-2</v>
      </c>
      <c r="J8">
        <v>9.3899999999999997E-2</v>
      </c>
      <c r="K8">
        <v>-9.35E-2</v>
      </c>
      <c r="L8">
        <v>3.2599999999999997E-2</v>
      </c>
      <c r="M8">
        <v>7.6600000000000001E-2</v>
      </c>
    </row>
    <row r="9" spans="1:13" x14ac:dyDescent="0.3">
      <c r="A9" t="s">
        <v>23</v>
      </c>
      <c r="B9">
        <v>-0.21060000000000001</v>
      </c>
      <c r="C9">
        <v>0.73340000000000005</v>
      </c>
      <c r="D9">
        <v>0.42070000000000002</v>
      </c>
      <c r="E9">
        <v>0.51400000000000001</v>
      </c>
      <c r="F9">
        <v>1</v>
      </c>
      <c r="G9">
        <v>0.1203</v>
      </c>
      <c r="H9">
        <v>0.11559999999999999</v>
      </c>
      <c r="I9">
        <v>0.13439999999999999</v>
      </c>
      <c r="J9">
        <v>7.2400000000000006E-2</v>
      </c>
      <c r="K9">
        <v>9.1600000000000001E-2</v>
      </c>
      <c r="L9">
        <v>0.11260000000000001</v>
      </c>
      <c r="M9">
        <v>-5.6899999999999999E-2</v>
      </c>
    </row>
    <row r="10" spans="1:13" x14ac:dyDescent="0.3">
      <c r="A10" t="s">
        <v>15</v>
      </c>
      <c r="B10">
        <v>-0.36070000000000002</v>
      </c>
      <c r="C10">
        <v>-8.5800000000000001E-2</v>
      </c>
      <c r="D10">
        <v>-0.26140000000000002</v>
      </c>
      <c r="E10">
        <v>7.6200000000000004E-2</v>
      </c>
      <c r="F10">
        <v>0.1203</v>
      </c>
      <c r="G10">
        <v>1</v>
      </c>
      <c r="H10">
        <v>0.98909999999999998</v>
      </c>
      <c r="I10">
        <v>0.96789999999999998</v>
      </c>
      <c r="J10">
        <v>0.96740000000000004</v>
      </c>
      <c r="K10">
        <v>-0.30809999999999998</v>
      </c>
      <c r="L10">
        <v>-5.9999999999999995E-4</v>
      </c>
      <c r="M10">
        <v>0.56299999999999994</v>
      </c>
    </row>
    <row r="11" spans="1:13" x14ac:dyDescent="0.3">
      <c r="A11" t="s">
        <v>16</v>
      </c>
      <c r="B11">
        <v>-0.33169999999999999</v>
      </c>
      <c r="C11">
        <v>-7.0400000000000004E-2</v>
      </c>
      <c r="D11">
        <v>-0.24199999999999999</v>
      </c>
      <c r="E11">
        <v>8.7999999999999995E-2</v>
      </c>
      <c r="F11">
        <v>0.11559999999999999</v>
      </c>
      <c r="G11">
        <v>0.98909999999999998</v>
      </c>
      <c r="H11">
        <v>1</v>
      </c>
      <c r="I11">
        <v>0.98499999999999999</v>
      </c>
      <c r="J11">
        <v>0.95350000000000001</v>
      </c>
      <c r="K11">
        <v>-0.23830000000000001</v>
      </c>
      <c r="L11">
        <v>-0.1065</v>
      </c>
      <c r="M11">
        <v>0.59840000000000004</v>
      </c>
    </row>
    <row r="12" spans="1:13" x14ac:dyDescent="0.3">
      <c r="A12" t="s">
        <v>17</v>
      </c>
      <c r="B12">
        <v>-0.25030000000000002</v>
      </c>
      <c r="C12">
        <v>-4.6600000000000003E-2</v>
      </c>
      <c r="D12">
        <v>-0.19670000000000001</v>
      </c>
      <c r="E12">
        <v>7.2099999999999997E-2</v>
      </c>
      <c r="F12">
        <v>0.13439999999999999</v>
      </c>
      <c r="G12">
        <v>0.96789999999999998</v>
      </c>
      <c r="H12">
        <v>0.98499999999999999</v>
      </c>
      <c r="I12">
        <v>1</v>
      </c>
      <c r="J12">
        <v>0.91439999999999999</v>
      </c>
      <c r="K12">
        <v>-0.1139</v>
      </c>
      <c r="L12">
        <v>-0.1246</v>
      </c>
      <c r="M12">
        <v>0.60460000000000003</v>
      </c>
    </row>
    <row r="13" spans="1:13" x14ac:dyDescent="0.3">
      <c r="A13" t="s">
        <v>18</v>
      </c>
      <c r="B13">
        <v>-0.40849999999999997</v>
      </c>
      <c r="C13">
        <v>-0.1162</v>
      </c>
      <c r="D13">
        <v>-0.30659999999999998</v>
      </c>
      <c r="E13">
        <v>9.3899999999999997E-2</v>
      </c>
      <c r="F13">
        <v>7.2400000000000006E-2</v>
      </c>
      <c r="G13">
        <v>0.96740000000000004</v>
      </c>
      <c r="H13">
        <v>0.95350000000000001</v>
      </c>
      <c r="I13">
        <v>0.91439999999999999</v>
      </c>
      <c r="J13">
        <v>1</v>
      </c>
      <c r="K13">
        <v>-0.50360000000000005</v>
      </c>
      <c r="L13">
        <v>0.1167</v>
      </c>
      <c r="M13">
        <v>0.51729999999999998</v>
      </c>
    </row>
    <row r="14" spans="1:13" x14ac:dyDescent="0.3">
      <c r="A14" t="s">
        <v>19</v>
      </c>
      <c r="B14">
        <v>0.46739999999999998</v>
      </c>
      <c r="C14">
        <v>0.16520000000000001</v>
      </c>
      <c r="D14">
        <v>0.31840000000000002</v>
      </c>
      <c r="E14">
        <v>-9.35E-2</v>
      </c>
      <c r="F14">
        <v>9.1600000000000001E-2</v>
      </c>
      <c r="G14">
        <v>-0.30809999999999998</v>
      </c>
      <c r="H14">
        <v>-0.23830000000000001</v>
      </c>
      <c r="I14">
        <v>-0.1139</v>
      </c>
      <c r="J14">
        <v>-0.50360000000000005</v>
      </c>
      <c r="K14">
        <v>1</v>
      </c>
      <c r="L14">
        <v>-0.57350000000000001</v>
      </c>
      <c r="M14">
        <v>2.7300000000000001E-2</v>
      </c>
    </row>
    <row r="15" spans="1:13" x14ac:dyDescent="0.3">
      <c r="A15" t="s">
        <v>20</v>
      </c>
      <c r="B15">
        <v>-0.26100000000000001</v>
      </c>
      <c r="C15">
        <v>3.2399999999999998E-2</v>
      </c>
      <c r="D15">
        <v>-1.9400000000000001E-2</v>
      </c>
      <c r="E15">
        <v>3.2599999999999997E-2</v>
      </c>
      <c r="F15">
        <v>0.11260000000000001</v>
      </c>
      <c r="G15">
        <v>-5.9999999999999995E-4</v>
      </c>
      <c r="H15">
        <v>-0.1065</v>
      </c>
      <c r="I15">
        <v>-0.1246</v>
      </c>
      <c r="J15">
        <v>0.1167</v>
      </c>
      <c r="K15">
        <v>-0.57350000000000001</v>
      </c>
      <c r="L15">
        <v>1</v>
      </c>
      <c r="M15">
        <v>-0.3347</v>
      </c>
    </row>
    <row r="16" spans="1:13" x14ac:dyDescent="0.3">
      <c r="A16" t="s">
        <v>21</v>
      </c>
      <c r="B16">
        <v>-0.13250000000000001</v>
      </c>
      <c r="C16">
        <v>9.2899999999999996E-2</v>
      </c>
      <c r="D16">
        <v>0.12529999999999999</v>
      </c>
      <c r="E16">
        <v>7.6600000000000001E-2</v>
      </c>
      <c r="F16">
        <v>-5.6899999999999999E-2</v>
      </c>
      <c r="G16">
        <v>0.56299999999999994</v>
      </c>
      <c r="H16">
        <v>0.59840000000000004</v>
      </c>
      <c r="I16">
        <v>0.60460000000000003</v>
      </c>
      <c r="J16">
        <v>0.51729999999999998</v>
      </c>
      <c r="K16">
        <v>2.7300000000000001E-2</v>
      </c>
      <c r="L16">
        <v>-0.3347</v>
      </c>
      <c r="M16">
        <v>1</v>
      </c>
    </row>
    <row r="19" spans="1:13" x14ac:dyDescent="0.3">
      <c r="A19" t="s">
        <v>25</v>
      </c>
    </row>
    <row r="20" spans="1:13" x14ac:dyDescent="0.3">
      <c r="B20" t="s">
        <v>11</v>
      </c>
      <c r="C20" t="s">
        <v>12</v>
      </c>
      <c r="D20" t="s">
        <v>13</v>
      </c>
      <c r="E20" t="s">
        <v>14</v>
      </c>
      <c r="F20" t="s">
        <v>23</v>
      </c>
      <c r="G20" t="s">
        <v>15</v>
      </c>
      <c r="H20" t="s">
        <v>16</v>
      </c>
      <c r="I20" t="s">
        <v>17</v>
      </c>
      <c r="J20" t="s">
        <v>18</v>
      </c>
      <c r="K20" t="s">
        <v>19</v>
      </c>
      <c r="L20" t="s">
        <v>20</v>
      </c>
      <c r="M20" t="s">
        <v>21</v>
      </c>
    </row>
    <row r="21" spans="1:13" x14ac:dyDescent="0.3">
      <c r="A21" t="s">
        <v>11</v>
      </c>
      <c r="B21" t="s">
        <v>24</v>
      </c>
      <c r="C21">
        <v>0.182</v>
      </c>
      <c r="D21">
        <v>0.55620000000000003</v>
      </c>
      <c r="E21">
        <v>2.7000000000000001E-3</v>
      </c>
      <c r="F21">
        <v>0.15529999999999999</v>
      </c>
      <c r="G21">
        <v>1.2699999999999999E-2</v>
      </c>
      <c r="H21">
        <v>2.2700000000000001E-2</v>
      </c>
      <c r="I21">
        <v>8.9700000000000002E-2</v>
      </c>
      <c r="J21">
        <v>4.4000000000000003E-3</v>
      </c>
      <c r="K21">
        <v>8.9999999999999998E-4</v>
      </c>
      <c r="L21">
        <v>7.6399999999999996E-2</v>
      </c>
      <c r="M21">
        <v>0.37459999999999999</v>
      </c>
    </row>
    <row r="22" spans="1:13" x14ac:dyDescent="0.3">
      <c r="A22" t="s">
        <v>12</v>
      </c>
      <c r="B22">
        <v>0.182</v>
      </c>
      <c r="C22" t="s">
        <v>24</v>
      </c>
      <c r="D22" t="s">
        <v>24</v>
      </c>
      <c r="E22" t="s">
        <v>24</v>
      </c>
      <c r="F22" t="s">
        <v>24</v>
      </c>
      <c r="G22">
        <v>0.56620000000000004</v>
      </c>
      <c r="H22">
        <v>0.63800000000000001</v>
      </c>
      <c r="I22">
        <v>0.75560000000000005</v>
      </c>
      <c r="J22">
        <v>0.43669999999999998</v>
      </c>
      <c r="K22">
        <v>0.26719999999999999</v>
      </c>
      <c r="L22">
        <v>0.82879999999999998</v>
      </c>
      <c r="M22">
        <v>0.53449999999999998</v>
      </c>
    </row>
    <row r="23" spans="1:13" x14ac:dyDescent="0.3">
      <c r="A23" t="s">
        <v>13</v>
      </c>
      <c r="B23">
        <v>0.55620000000000003</v>
      </c>
      <c r="C23" t="s">
        <v>24</v>
      </c>
      <c r="D23" t="s">
        <v>24</v>
      </c>
      <c r="E23">
        <v>5.6500000000000002E-2</v>
      </c>
      <c r="F23">
        <v>3.2000000000000002E-3</v>
      </c>
      <c r="G23">
        <v>7.5899999999999995E-2</v>
      </c>
      <c r="H23">
        <v>0.1012</v>
      </c>
      <c r="I23">
        <v>0.185</v>
      </c>
      <c r="J23">
        <v>3.61E-2</v>
      </c>
      <c r="K23">
        <v>2.92E-2</v>
      </c>
      <c r="L23">
        <v>0.89690000000000003</v>
      </c>
      <c r="M23">
        <v>0.4012</v>
      </c>
    </row>
    <row r="24" spans="1:13" x14ac:dyDescent="0.3">
      <c r="A24" t="s">
        <v>14</v>
      </c>
      <c r="B24">
        <v>2.7000000000000001E-3</v>
      </c>
      <c r="C24" t="s">
        <v>24</v>
      </c>
      <c r="D24">
        <v>5.6500000000000002E-2</v>
      </c>
      <c r="E24" t="s">
        <v>24</v>
      </c>
      <c r="F24">
        <v>2.0000000000000001E-4</v>
      </c>
      <c r="G24">
        <v>0.61070000000000002</v>
      </c>
      <c r="H24">
        <v>0.55640000000000001</v>
      </c>
      <c r="I24">
        <v>0.62990000000000002</v>
      </c>
      <c r="J24">
        <v>0.5302</v>
      </c>
      <c r="K24">
        <v>0.53200000000000003</v>
      </c>
      <c r="L24">
        <v>0.82799999999999996</v>
      </c>
      <c r="M24">
        <v>0.60860000000000003</v>
      </c>
    </row>
    <row r="25" spans="1:13" x14ac:dyDescent="0.3">
      <c r="A25" t="s">
        <v>23</v>
      </c>
      <c r="B25">
        <v>0.15529999999999999</v>
      </c>
      <c r="C25" t="s">
        <v>24</v>
      </c>
      <c r="D25">
        <v>3.2000000000000002E-3</v>
      </c>
      <c r="E25">
        <v>2.0000000000000001E-4</v>
      </c>
      <c r="F25" t="s">
        <v>24</v>
      </c>
      <c r="G25">
        <v>0.42070000000000002</v>
      </c>
      <c r="H25">
        <v>0.43909999999999999</v>
      </c>
      <c r="I25">
        <v>0.36759999999999998</v>
      </c>
      <c r="J25">
        <v>0.62880000000000003</v>
      </c>
      <c r="K25">
        <v>0.54010000000000002</v>
      </c>
      <c r="L25">
        <v>0.45100000000000001</v>
      </c>
      <c r="M25">
        <v>0.70430000000000004</v>
      </c>
    </row>
    <row r="26" spans="1:13" x14ac:dyDescent="0.3">
      <c r="A26" t="s">
        <v>15</v>
      </c>
      <c r="B26">
        <v>1.2699999999999999E-2</v>
      </c>
      <c r="C26">
        <v>0.56620000000000004</v>
      </c>
      <c r="D26">
        <v>7.5899999999999995E-2</v>
      </c>
      <c r="E26">
        <v>0.61070000000000002</v>
      </c>
      <c r="F26">
        <v>0.42070000000000002</v>
      </c>
      <c r="G26" t="s">
        <v>24</v>
      </c>
      <c r="H26" t="s">
        <v>24</v>
      </c>
      <c r="I26" t="s">
        <v>24</v>
      </c>
      <c r="J26" t="s">
        <v>24</v>
      </c>
      <c r="K26">
        <v>3.5099999999999999E-2</v>
      </c>
      <c r="L26">
        <v>0.99690000000000001</v>
      </c>
      <c r="M26" t="s">
        <v>24</v>
      </c>
    </row>
    <row r="27" spans="1:13" x14ac:dyDescent="0.3">
      <c r="A27" t="s">
        <v>16</v>
      </c>
      <c r="B27">
        <v>2.2700000000000001E-2</v>
      </c>
      <c r="C27">
        <v>0.63800000000000001</v>
      </c>
      <c r="D27">
        <v>0.1012</v>
      </c>
      <c r="E27">
        <v>0.55640000000000001</v>
      </c>
      <c r="F27">
        <v>0.43909999999999999</v>
      </c>
      <c r="G27" t="s">
        <v>24</v>
      </c>
      <c r="H27" t="s">
        <v>24</v>
      </c>
      <c r="I27" t="s">
        <v>24</v>
      </c>
      <c r="J27" t="s">
        <v>24</v>
      </c>
      <c r="K27">
        <v>0.1067</v>
      </c>
      <c r="L27">
        <v>0.47620000000000001</v>
      </c>
      <c r="M27" t="s">
        <v>24</v>
      </c>
    </row>
    <row r="28" spans="1:13" x14ac:dyDescent="0.3">
      <c r="A28" t="s">
        <v>17</v>
      </c>
      <c r="B28">
        <v>8.9700000000000002E-2</v>
      </c>
      <c r="C28">
        <v>0.75560000000000005</v>
      </c>
      <c r="D28">
        <v>0.185</v>
      </c>
      <c r="E28">
        <v>0.62990000000000002</v>
      </c>
      <c r="F28">
        <v>0.36759999999999998</v>
      </c>
      <c r="G28" t="s">
        <v>24</v>
      </c>
      <c r="H28" t="s">
        <v>24</v>
      </c>
      <c r="I28" t="s">
        <v>24</v>
      </c>
      <c r="J28" t="s">
        <v>24</v>
      </c>
      <c r="K28">
        <v>0.44590000000000002</v>
      </c>
      <c r="L28">
        <v>0.40400000000000003</v>
      </c>
      <c r="M28" t="s">
        <v>24</v>
      </c>
    </row>
    <row r="29" spans="1:13" x14ac:dyDescent="0.3">
      <c r="A29" t="s">
        <v>18</v>
      </c>
      <c r="B29">
        <v>4.4000000000000003E-3</v>
      </c>
      <c r="C29">
        <v>0.43669999999999998</v>
      </c>
      <c r="D29">
        <v>3.61E-2</v>
      </c>
      <c r="E29">
        <v>0.5302</v>
      </c>
      <c r="F29">
        <v>0.62880000000000003</v>
      </c>
      <c r="G29" t="s">
        <v>24</v>
      </c>
      <c r="H29" t="s">
        <v>24</v>
      </c>
      <c r="I29" t="s">
        <v>24</v>
      </c>
      <c r="J29" t="s">
        <v>24</v>
      </c>
      <c r="K29">
        <v>2.9999999999999997E-4</v>
      </c>
      <c r="L29">
        <v>0.43490000000000001</v>
      </c>
      <c r="M29">
        <v>2.0000000000000001E-4</v>
      </c>
    </row>
    <row r="30" spans="1:13" x14ac:dyDescent="0.3">
      <c r="A30" t="s">
        <v>19</v>
      </c>
      <c r="B30">
        <v>8.9999999999999998E-4</v>
      </c>
      <c r="C30">
        <v>0.26719999999999999</v>
      </c>
      <c r="D30">
        <v>2.92E-2</v>
      </c>
      <c r="E30">
        <v>0.53200000000000003</v>
      </c>
      <c r="F30">
        <v>0.54010000000000002</v>
      </c>
      <c r="G30">
        <v>3.5099999999999999E-2</v>
      </c>
      <c r="H30">
        <v>0.1067</v>
      </c>
      <c r="I30">
        <v>0.44590000000000002</v>
      </c>
      <c r="J30">
        <v>2.9999999999999997E-4</v>
      </c>
      <c r="K30" t="s">
        <v>24</v>
      </c>
      <c r="L30" t="s">
        <v>24</v>
      </c>
      <c r="M30">
        <v>0.85540000000000005</v>
      </c>
    </row>
    <row r="31" spans="1:13" x14ac:dyDescent="0.3">
      <c r="A31" t="s">
        <v>20</v>
      </c>
      <c r="B31">
        <v>7.6399999999999996E-2</v>
      </c>
      <c r="C31">
        <v>0.82879999999999998</v>
      </c>
      <c r="D31">
        <v>0.89690000000000003</v>
      </c>
      <c r="E31">
        <v>0.82799999999999996</v>
      </c>
      <c r="F31">
        <v>0.45100000000000001</v>
      </c>
      <c r="G31">
        <v>0.99690000000000001</v>
      </c>
      <c r="H31">
        <v>0.47620000000000001</v>
      </c>
      <c r="I31">
        <v>0.40400000000000003</v>
      </c>
      <c r="J31">
        <v>0.43490000000000001</v>
      </c>
      <c r="K31" t="s">
        <v>24</v>
      </c>
      <c r="L31" t="s">
        <v>24</v>
      </c>
      <c r="M31">
        <v>2.1499999999999998E-2</v>
      </c>
    </row>
    <row r="32" spans="1:13" x14ac:dyDescent="0.3">
      <c r="A32" t="s">
        <v>21</v>
      </c>
      <c r="B32">
        <v>0.37459999999999999</v>
      </c>
      <c r="C32">
        <v>0.53449999999999998</v>
      </c>
      <c r="D32">
        <v>0.4012</v>
      </c>
      <c r="E32">
        <v>0.60860000000000003</v>
      </c>
      <c r="F32">
        <v>0.70430000000000004</v>
      </c>
      <c r="G32" t="s">
        <v>24</v>
      </c>
      <c r="H32" t="s">
        <v>24</v>
      </c>
      <c r="I32" t="s">
        <v>24</v>
      </c>
      <c r="J32">
        <v>2.0000000000000001E-4</v>
      </c>
      <c r="K32">
        <v>0.85540000000000005</v>
      </c>
      <c r="L32">
        <v>2.1499999999999998E-2</v>
      </c>
      <c r="M32" t="s">
        <v>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0C346-2FA8-4AB8-873E-A4FA3C7E74A0}">
  <dimension ref="A2:L16"/>
  <sheetViews>
    <sheetView workbookViewId="0">
      <selection activeCell="G20" sqref="G20"/>
    </sheetView>
  </sheetViews>
  <sheetFormatPr defaultRowHeight="14.4" x14ac:dyDescent="0.3"/>
  <sheetData>
    <row r="2" spans="1:12" x14ac:dyDescent="0.3">
      <c r="A2" t="s">
        <v>27</v>
      </c>
    </row>
    <row r="4" spans="1:12" x14ac:dyDescent="0.3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</row>
    <row r="5" spans="1:12" x14ac:dyDescent="0.3">
      <c r="A5" t="s">
        <v>11</v>
      </c>
      <c r="B5">
        <v>4.5976600000000003</v>
      </c>
      <c r="C5">
        <v>3.1811400000000001</v>
      </c>
      <c r="D5">
        <v>13.35835</v>
      </c>
      <c r="E5">
        <v>26.784320000000001</v>
      </c>
      <c r="F5">
        <v>0.61495</v>
      </c>
      <c r="G5">
        <v>50.743920000000003</v>
      </c>
      <c r="H5">
        <v>0.25330000000000003</v>
      </c>
      <c r="I5">
        <v>0.23013</v>
      </c>
      <c r="J5">
        <v>0.18937000000000001</v>
      </c>
      <c r="K5">
        <v>4.0189999999999997E-2</v>
      </c>
      <c r="L5">
        <v>6.6699999999999997E-3</v>
      </c>
    </row>
    <row r="6" spans="1:12" x14ac:dyDescent="0.3">
      <c r="A6" t="s">
        <v>12</v>
      </c>
      <c r="B6">
        <v>0.13689999999999999</v>
      </c>
      <c r="C6">
        <v>33.698979999999999</v>
      </c>
      <c r="D6">
        <v>8.7790000000000007E-2</v>
      </c>
      <c r="E6">
        <v>0.23042000000000001</v>
      </c>
      <c r="F6">
        <v>0.79205000000000003</v>
      </c>
      <c r="G6">
        <v>1.08365</v>
      </c>
      <c r="H6">
        <v>6.7080000000000001E-2</v>
      </c>
      <c r="I6">
        <v>1.7020599999999999</v>
      </c>
      <c r="J6">
        <v>7.6099999999999996E-3</v>
      </c>
      <c r="K6">
        <v>1.31E-3</v>
      </c>
      <c r="L6">
        <v>2.3000000000000001E-4</v>
      </c>
    </row>
    <row r="7" spans="1:12" x14ac:dyDescent="0.3">
      <c r="A7" t="s">
        <v>13</v>
      </c>
      <c r="B7">
        <v>1.82314</v>
      </c>
      <c r="C7">
        <v>18.91574</v>
      </c>
      <c r="D7">
        <v>3.0684399999999998</v>
      </c>
      <c r="E7">
        <v>10.354990000000001</v>
      </c>
      <c r="F7">
        <v>22.661169999999998</v>
      </c>
      <c r="G7">
        <v>2.9982600000000001</v>
      </c>
      <c r="H7">
        <v>1.6199999999999999E-3</v>
      </c>
      <c r="I7">
        <v>19.332650000000001</v>
      </c>
      <c r="J7">
        <v>1.8500000000000001E-3</v>
      </c>
      <c r="K7">
        <v>5.64E-3</v>
      </c>
      <c r="L7">
        <v>6.0000000000000002E-5</v>
      </c>
    </row>
    <row r="8" spans="1:12" x14ac:dyDescent="0.3">
      <c r="A8" t="s">
        <v>14</v>
      </c>
      <c r="B8">
        <v>0.42757000000000001</v>
      </c>
      <c r="C8">
        <v>21.051639999999999</v>
      </c>
      <c r="D8">
        <v>1.7411700000000001</v>
      </c>
      <c r="E8">
        <v>21.47813</v>
      </c>
      <c r="F8">
        <v>1.83694</v>
      </c>
      <c r="G8">
        <v>29.329730000000001</v>
      </c>
      <c r="H8">
        <v>10.81714</v>
      </c>
      <c r="I8">
        <v>0.33793000000000001</v>
      </c>
      <c r="J8">
        <v>7.6310000000000003E-2</v>
      </c>
      <c r="K8">
        <v>6.0999999999999997E-4</v>
      </c>
      <c r="L8">
        <v>1.41E-3</v>
      </c>
    </row>
    <row r="9" spans="1:12" x14ac:dyDescent="0.3">
      <c r="A9" t="s">
        <v>23</v>
      </c>
      <c r="B9">
        <v>0.19763</v>
      </c>
      <c r="C9">
        <v>21.926210000000001</v>
      </c>
      <c r="D9">
        <v>0.20782</v>
      </c>
      <c r="E9">
        <v>8.1031999999999993</v>
      </c>
      <c r="F9">
        <v>23.803450000000002</v>
      </c>
      <c r="G9">
        <v>2.7391299999999998</v>
      </c>
      <c r="H9">
        <v>24.346730000000001</v>
      </c>
      <c r="I9">
        <v>14.543749999999999</v>
      </c>
      <c r="J9">
        <v>6.1559999999999997E-2</v>
      </c>
      <c r="K9">
        <v>2.3000000000000001E-4</v>
      </c>
      <c r="L9">
        <v>8.0000000000000007E-5</v>
      </c>
    </row>
    <row r="10" spans="1:12" x14ac:dyDescent="0.3">
      <c r="A10" t="s">
        <v>15</v>
      </c>
      <c r="B10">
        <v>20.785250000000001</v>
      </c>
      <c r="C10">
        <v>6.0499999999999998E-3</v>
      </c>
      <c r="D10">
        <v>0.25423000000000001</v>
      </c>
      <c r="E10">
        <v>1.7027300000000001</v>
      </c>
      <c r="F10">
        <v>0.73612999999999995</v>
      </c>
      <c r="G10">
        <v>3.9109999999999999E-2</v>
      </c>
      <c r="H10">
        <v>0.59938000000000002</v>
      </c>
      <c r="I10">
        <v>1.0588</v>
      </c>
      <c r="J10">
        <v>62.14385</v>
      </c>
      <c r="K10">
        <v>11.09323</v>
      </c>
      <c r="L10">
        <v>1.58124</v>
      </c>
    </row>
    <row r="11" spans="1:12" x14ac:dyDescent="0.3">
      <c r="A11" t="s">
        <v>16</v>
      </c>
      <c r="B11">
        <v>20.559760000000001</v>
      </c>
      <c r="C11">
        <v>3.0000000000000001E-5</v>
      </c>
      <c r="D11">
        <v>1.3325899999999999</v>
      </c>
      <c r="E11">
        <v>0.62383</v>
      </c>
      <c r="F11">
        <v>1.02867</v>
      </c>
      <c r="G11">
        <v>4.8500000000000001E-3</v>
      </c>
      <c r="H11">
        <v>0.26515</v>
      </c>
      <c r="I11">
        <v>2.44841</v>
      </c>
      <c r="J11">
        <v>0.41889999999999999</v>
      </c>
      <c r="K11">
        <v>68.992819999999995</v>
      </c>
      <c r="L11">
        <v>4.3250000000000002</v>
      </c>
    </row>
    <row r="12" spans="1:12" x14ac:dyDescent="0.3">
      <c r="A12" t="s">
        <v>17</v>
      </c>
      <c r="B12">
        <v>19.139679999999998</v>
      </c>
      <c r="C12">
        <v>1.0999999999999999E-2</v>
      </c>
      <c r="D12">
        <v>3.1375199999999999</v>
      </c>
      <c r="E12">
        <v>2.2507899999999998</v>
      </c>
      <c r="F12">
        <v>1.82552</v>
      </c>
      <c r="G12">
        <v>3.3930000000000002E-2</v>
      </c>
      <c r="H12">
        <v>4.82735</v>
      </c>
      <c r="I12">
        <v>0.67613999999999996</v>
      </c>
      <c r="J12">
        <v>24.20692</v>
      </c>
      <c r="K12">
        <v>1.4906200000000001</v>
      </c>
      <c r="L12">
        <v>42.40052</v>
      </c>
    </row>
    <row r="13" spans="1:12" x14ac:dyDescent="0.3">
      <c r="A13" t="s">
        <v>18</v>
      </c>
      <c r="B13">
        <v>20.808</v>
      </c>
      <c r="C13">
        <v>8.0629999999999993E-2</v>
      </c>
      <c r="D13">
        <v>0.45430999999999999</v>
      </c>
      <c r="E13">
        <v>1.32134</v>
      </c>
      <c r="F13">
        <v>9.6000000000000002E-4</v>
      </c>
      <c r="G13">
        <v>1.3024100000000001</v>
      </c>
      <c r="H13">
        <v>0.25486999999999999</v>
      </c>
      <c r="I13">
        <v>2.2662100000000001</v>
      </c>
      <c r="J13">
        <v>12.88467</v>
      </c>
      <c r="K13">
        <v>16.970130000000001</v>
      </c>
      <c r="L13">
        <v>43.656469999999999</v>
      </c>
    </row>
    <row r="14" spans="1:12" x14ac:dyDescent="0.3">
      <c r="A14" t="s">
        <v>19</v>
      </c>
      <c r="B14">
        <v>3.4597799999999999</v>
      </c>
      <c r="C14">
        <v>0.64717000000000002</v>
      </c>
      <c r="D14">
        <v>30.493120000000001</v>
      </c>
      <c r="E14">
        <v>3.6060000000000002E-2</v>
      </c>
      <c r="F14">
        <v>8.6769999999999996</v>
      </c>
      <c r="G14">
        <v>11.493220000000001</v>
      </c>
      <c r="H14">
        <v>32.82582</v>
      </c>
      <c r="I14">
        <v>3.6665100000000002</v>
      </c>
      <c r="J14">
        <v>4.3200000000000001E-3</v>
      </c>
      <c r="K14">
        <v>0.74531999999999998</v>
      </c>
      <c r="L14">
        <v>7.9516900000000001</v>
      </c>
    </row>
    <row r="15" spans="1:12" x14ac:dyDescent="0.3">
      <c r="A15" t="s">
        <v>20</v>
      </c>
      <c r="B15">
        <v>5.2599999999999999E-3</v>
      </c>
      <c r="C15">
        <v>7.7079999999999996E-2</v>
      </c>
      <c r="D15">
        <v>33.796109999999999</v>
      </c>
      <c r="E15">
        <v>25.16516</v>
      </c>
      <c r="F15">
        <v>2.9772599999999998</v>
      </c>
      <c r="G15">
        <v>9.5070000000000002E-2</v>
      </c>
      <c r="H15">
        <v>23.989329999999999</v>
      </c>
      <c r="I15">
        <v>13.165609999999999</v>
      </c>
      <c r="J15">
        <v>3.5300000000000002E-3</v>
      </c>
      <c r="K15">
        <v>0.64900999999999998</v>
      </c>
      <c r="L15">
        <v>7.6590000000000005E-2</v>
      </c>
    </row>
    <row r="16" spans="1:12" x14ac:dyDescent="0.3">
      <c r="A16" t="s">
        <v>21</v>
      </c>
      <c r="B16">
        <v>8.0593800000000009</v>
      </c>
      <c r="C16">
        <v>0.40433000000000002</v>
      </c>
      <c r="D16">
        <v>12.06855</v>
      </c>
      <c r="E16">
        <v>1.94903</v>
      </c>
      <c r="F16">
        <v>35.04589</v>
      </c>
      <c r="G16">
        <v>0.13672999999999999</v>
      </c>
      <c r="H16">
        <v>1.75223</v>
      </c>
      <c r="I16">
        <v>40.571800000000003</v>
      </c>
      <c r="J16">
        <v>1.1199999999999999E-3</v>
      </c>
      <c r="K16">
        <v>1.089E-2</v>
      </c>
      <c r="L16">
        <v>4.0000000000000003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DA7C7-F287-41EE-BAA1-6A019A2591F2}">
  <dimension ref="A2:M31"/>
  <sheetViews>
    <sheetView workbookViewId="0">
      <selection activeCell="A18" sqref="A18"/>
    </sheetView>
  </sheetViews>
  <sheetFormatPr defaultRowHeight="14.4" x14ac:dyDescent="0.3"/>
  <sheetData>
    <row r="2" spans="1:13" x14ac:dyDescent="0.3">
      <c r="A2" t="s">
        <v>30</v>
      </c>
    </row>
    <row r="3" spans="1:13" x14ac:dyDescent="0.3">
      <c r="B3" t="s">
        <v>11</v>
      </c>
      <c r="C3" t="s">
        <v>12</v>
      </c>
      <c r="D3" t="s">
        <v>13</v>
      </c>
      <c r="E3" t="s">
        <v>14</v>
      </c>
      <c r="F3" t="s">
        <v>23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20</v>
      </c>
      <c r="M3" t="s">
        <v>21</v>
      </c>
    </row>
    <row r="4" spans="1:13" x14ac:dyDescent="0.3">
      <c r="A4" t="s">
        <v>11</v>
      </c>
      <c r="B4">
        <v>1</v>
      </c>
      <c r="C4">
        <v>-0.40010000000000001</v>
      </c>
      <c r="D4">
        <v>-0.1128</v>
      </c>
      <c r="E4">
        <v>-0.54239999999999999</v>
      </c>
      <c r="F4">
        <v>-0.36899999999999999</v>
      </c>
      <c r="G4">
        <v>-0.2671</v>
      </c>
      <c r="H4">
        <v>-0.2482</v>
      </c>
      <c r="I4">
        <v>-0.15359999999999999</v>
      </c>
      <c r="J4">
        <v>-0.31940000000000002</v>
      </c>
      <c r="K4">
        <v>0.40939999999999999</v>
      </c>
      <c r="L4">
        <v>-0.20280000000000001</v>
      </c>
      <c r="M4">
        <v>-5.45E-2</v>
      </c>
    </row>
    <row r="5" spans="1:13" x14ac:dyDescent="0.3">
      <c r="A5" t="s">
        <v>12</v>
      </c>
      <c r="B5">
        <v>-0.40010000000000001</v>
      </c>
      <c r="C5">
        <v>1</v>
      </c>
      <c r="D5">
        <v>0.84109999999999996</v>
      </c>
      <c r="E5">
        <v>0.87160000000000004</v>
      </c>
      <c r="F5">
        <v>0.84040000000000004</v>
      </c>
      <c r="G5">
        <v>7.7100000000000002E-2</v>
      </c>
      <c r="H5">
        <v>0.113</v>
      </c>
      <c r="I5">
        <v>0.11840000000000001</v>
      </c>
      <c r="J5">
        <v>3.5299999999999998E-2</v>
      </c>
      <c r="K5">
        <v>0.13159999999999999</v>
      </c>
      <c r="L5">
        <v>-0.122</v>
      </c>
      <c r="M5">
        <v>0.17630000000000001</v>
      </c>
    </row>
    <row r="6" spans="1:13" x14ac:dyDescent="0.3">
      <c r="A6" t="s">
        <v>13</v>
      </c>
      <c r="B6">
        <v>-0.1128</v>
      </c>
      <c r="C6">
        <v>0.84109999999999996</v>
      </c>
      <c r="D6">
        <v>1</v>
      </c>
      <c r="E6">
        <v>0.50549999999999995</v>
      </c>
      <c r="F6">
        <v>0.61129999999999995</v>
      </c>
      <c r="G6">
        <v>-4.2799999999999998E-2</v>
      </c>
      <c r="H6">
        <v>-1.03E-2</v>
      </c>
      <c r="I6">
        <v>1.8599999999999998E-2</v>
      </c>
      <c r="J6">
        <v>-0.10249999999999999</v>
      </c>
      <c r="K6">
        <v>0.24859999999999999</v>
      </c>
      <c r="L6">
        <v>-0.12039999999999999</v>
      </c>
      <c r="M6">
        <v>0.19059999999999999</v>
      </c>
    </row>
    <row r="7" spans="1:13" x14ac:dyDescent="0.3">
      <c r="A7" t="s">
        <v>14</v>
      </c>
      <c r="B7">
        <v>-0.54239999999999999</v>
      </c>
      <c r="C7">
        <v>0.87160000000000004</v>
      </c>
      <c r="D7">
        <v>0.50549999999999995</v>
      </c>
      <c r="E7">
        <v>1</v>
      </c>
      <c r="F7">
        <v>0.67769999999999997</v>
      </c>
      <c r="G7">
        <v>0.10730000000000001</v>
      </c>
      <c r="H7">
        <v>0.14149999999999999</v>
      </c>
      <c r="I7">
        <v>0.1235</v>
      </c>
      <c r="J7">
        <v>0.1003</v>
      </c>
      <c r="K7">
        <v>-5.0000000000000001E-4</v>
      </c>
      <c r="L7">
        <v>-0.1004</v>
      </c>
      <c r="M7">
        <v>0.1303</v>
      </c>
    </row>
    <row r="8" spans="1:13" x14ac:dyDescent="0.3">
      <c r="A8" t="s">
        <v>23</v>
      </c>
      <c r="B8">
        <v>-0.36899999999999999</v>
      </c>
      <c r="C8">
        <v>0.84040000000000004</v>
      </c>
      <c r="D8">
        <v>0.61129999999999995</v>
      </c>
      <c r="E8">
        <v>0.67769999999999997</v>
      </c>
      <c r="F8">
        <v>1</v>
      </c>
      <c r="G8">
        <v>0.18859999999999999</v>
      </c>
      <c r="H8">
        <v>0.20860000000000001</v>
      </c>
      <c r="I8">
        <v>0.21279999999999999</v>
      </c>
      <c r="J8">
        <v>0.14050000000000001</v>
      </c>
      <c r="K8">
        <v>8.1799999999999998E-2</v>
      </c>
      <c r="L8">
        <v>-8.0799999999999997E-2</v>
      </c>
      <c r="M8">
        <v>0.11509999999999999</v>
      </c>
    </row>
    <row r="9" spans="1:13" x14ac:dyDescent="0.3">
      <c r="A9" t="s">
        <v>15</v>
      </c>
      <c r="B9">
        <v>-0.2671</v>
      </c>
      <c r="C9">
        <v>7.7100000000000002E-2</v>
      </c>
      <c r="D9">
        <v>-4.2799999999999998E-2</v>
      </c>
      <c r="E9">
        <v>0.10730000000000001</v>
      </c>
      <c r="F9">
        <v>0.18859999999999999</v>
      </c>
      <c r="G9">
        <v>1</v>
      </c>
      <c r="H9">
        <v>0.98740000000000006</v>
      </c>
      <c r="I9">
        <v>0.95860000000000001</v>
      </c>
      <c r="J9">
        <v>0.96</v>
      </c>
      <c r="K9">
        <v>-0.22270000000000001</v>
      </c>
      <c r="L9">
        <v>-5.1000000000000004E-3</v>
      </c>
      <c r="M9">
        <v>0.52929999999999999</v>
      </c>
    </row>
    <row r="10" spans="1:13" x14ac:dyDescent="0.3">
      <c r="A10" t="s">
        <v>16</v>
      </c>
      <c r="B10">
        <v>-0.2482</v>
      </c>
      <c r="C10">
        <v>0.113</v>
      </c>
      <c r="D10">
        <v>-1.03E-2</v>
      </c>
      <c r="E10">
        <v>0.14149999999999999</v>
      </c>
      <c r="F10">
        <v>0.20860000000000001</v>
      </c>
      <c r="G10">
        <v>0.98740000000000006</v>
      </c>
      <c r="H10">
        <v>1</v>
      </c>
      <c r="I10">
        <v>0.98029999999999995</v>
      </c>
      <c r="J10">
        <v>0.94099999999999995</v>
      </c>
      <c r="K10">
        <v>-0.1444</v>
      </c>
      <c r="L10">
        <v>-0.1258</v>
      </c>
      <c r="M10">
        <v>0.57999999999999996</v>
      </c>
    </row>
    <row r="11" spans="1:13" x14ac:dyDescent="0.3">
      <c r="A11" t="s">
        <v>17</v>
      </c>
      <c r="B11">
        <v>-0.15359999999999999</v>
      </c>
      <c r="C11">
        <v>0.11840000000000001</v>
      </c>
      <c r="D11">
        <v>1.8599999999999998E-2</v>
      </c>
      <c r="E11">
        <v>0.1235</v>
      </c>
      <c r="F11">
        <v>0.21279999999999999</v>
      </c>
      <c r="G11">
        <v>0.95860000000000001</v>
      </c>
      <c r="H11">
        <v>0.98029999999999995</v>
      </c>
      <c r="I11">
        <v>1</v>
      </c>
      <c r="J11">
        <v>0.88639999999999997</v>
      </c>
      <c r="K11">
        <v>6.1000000000000004E-3</v>
      </c>
      <c r="L11">
        <v>-0.16039999999999999</v>
      </c>
      <c r="M11">
        <v>0.58979999999999999</v>
      </c>
    </row>
    <row r="12" spans="1:13" x14ac:dyDescent="0.3">
      <c r="A12" t="s">
        <v>18</v>
      </c>
      <c r="B12">
        <v>-0.31940000000000002</v>
      </c>
      <c r="C12">
        <v>3.5299999999999998E-2</v>
      </c>
      <c r="D12">
        <v>-0.10249999999999999</v>
      </c>
      <c r="E12">
        <v>0.1003</v>
      </c>
      <c r="F12">
        <v>0.14050000000000001</v>
      </c>
      <c r="G12">
        <v>0.96</v>
      </c>
      <c r="H12">
        <v>0.94099999999999995</v>
      </c>
      <c r="I12">
        <v>0.88639999999999997</v>
      </c>
      <c r="J12">
        <v>1</v>
      </c>
      <c r="K12">
        <v>-0.4531</v>
      </c>
      <c r="L12">
        <v>0.1273</v>
      </c>
      <c r="M12">
        <v>0.48570000000000002</v>
      </c>
    </row>
    <row r="13" spans="1:13" x14ac:dyDescent="0.3">
      <c r="A13" t="s">
        <v>19</v>
      </c>
      <c r="B13">
        <v>0.40939999999999999</v>
      </c>
      <c r="C13">
        <v>0.13159999999999999</v>
      </c>
      <c r="D13">
        <v>0.24859999999999999</v>
      </c>
      <c r="E13">
        <v>-5.0000000000000001E-4</v>
      </c>
      <c r="F13">
        <v>8.1799999999999998E-2</v>
      </c>
      <c r="G13">
        <v>-0.22270000000000001</v>
      </c>
      <c r="H13">
        <v>-0.1444</v>
      </c>
      <c r="I13">
        <v>6.1000000000000004E-3</v>
      </c>
      <c r="J13">
        <v>-0.4531</v>
      </c>
      <c r="K13">
        <v>1</v>
      </c>
      <c r="L13">
        <v>-0.59640000000000004</v>
      </c>
      <c r="M13">
        <v>8.0699999999999994E-2</v>
      </c>
    </row>
    <row r="14" spans="1:13" x14ac:dyDescent="0.3">
      <c r="A14" t="s">
        <v>20</v>
      </c>
      <c r="B14">
        <v>-0.20280000000000001</v>
      </c>
      <c r="C14">
        <v>-0.122</v>
      </c>
      <c r="D14">
        <v>-0.12039999999999999</v>
      </c>
      <c r="E14">
        <v>-0.1004</v>
      </c>
      <c r="F14">
        <v>-8.0799999999999997E-2</v>
      </c>
      <c r="G14">
        <v>-5.1000000000000004E-3</v>
      </c>
      <c r="H14">
        <v>-0.1258</v>
      </c>
      <c r="I14">
        <v>-0.16039999999999999</v>
      </c>
      <c r="J14">
        <v>0.1273</v>
      </c>
      <c r="K14">
        <v>-0.59640000000000004</v>
      </c>
      <c r="L14">
        <v>1</v>
      </c>
      <c r="M14">
        <v>-0.38919999999999999</v>
      </c>
    </row>
    <row r="15" spans="1:13" x14ac:dyDescent="0.3">
      <c r="A15" t="s">
        <v>21</v>
      </c>
      <c r="B15">
        <v>-5.45E-2</v>
      </c>
      <c r="C15">
        <v>0.17630000000000001</v>
      </c>
      <c r="D15">
        <v>0.19059999999999999</v>
      </c>
      <c r="E15">
        <v>0.1303</v>
      </c>
      <c r="F15">
        <v>0.11509999999999999</v>
      </c>
      <c r="G15">
        <v>0.52929999999999999</v>
      </c>
      <c r="H15">
        <v>0.57999999999999996</v>
      </c>
      <c r="I15">
        <v>0.58979999999999999</v>
      </c>
      <c r="J15">
        <v>0.48570000000000002</v>
      </c>
      <c r="K15">
        <v>8.0699999999999994E-2</v>
      </c>
      <c r="L15">
        <v>-0.38919999999999999</v>
      </c>
      <c r="M15">
        <v>1</v>
      </c>
    </row>
    <row r="18" spans="1:13" x14ac:dyDescent="0.3">
      <c r="A18" t="s">
        <v>25</v>
      </c>
    </row>
    <row r="19" spans="1:13" x14ac:dyDescent="0.3">
      <c r="B19" t="s">
        <v>11</v>
      </c>
      <c r="C19" t="s">
        <v>12</v>
      </c>
      <c r="D19" t="s">
        <v>13</v>
      </c>
      <c r="E19" t="s">
        <v>14</v>
      </c>
      <c r="F19" t="s">
        <v>23</v>
      </c>
      <c r="G19" t="s">
        <v>15</v>
      </c>
      <c r="H19" t="s">
        <v>16</v>
      </c>
      <c r="I19" t="s">
        <v>17</v>
      </c>
      <c r="J19" t="s">
        <v>18</v>
      </c>
      <c r="K19" t="s">
        <v>19</v>
      </c>
      <c r="L19" t="s">
        <v>20</v>
      </c>
      <c r="M19" t="s">
        <v>21</v>
      </c>
    </row>
    <row r="20" spans="1:13" x14ac:dyDescent="0.3">
      <c r="A20" t="s">
        <v>11</v>
      </c>
      <c r="B20" t="s">
        <v>24</v>
      </c>
      <c r="C20">
        <v>1E-3</v>
      </c>
      <c r="D20">
        <v>0.37109999999999999</v>
      </c>
      <c r="E20" t="s">
        <v>24</v>
      </c>
      <c r="F20">
        <v>2.5000000000000001E-3</v>
      </c>
      <c r="G20">
        <v>3.15E-2</v>
      </c>
      <c r="H20">
        <v>4.6199999999999998E-2</v>
      </c>
      <c r="I20">
        <v>0.2218</v>
      </c>
      <c r="J20">
        <v>9.4999999999999998E-3</v>
      </c>
      <c r="K20">
        <v>6.9999999999999999E-4</v>
      </c>
      <c r="L20">
        <v>0.1052</v>
      </c>
      <c r="M20">
        <v>0.66610000000000003</v>
      </c>
    </row>
    <row r="21" spans="1:13" x14ac:dyDescent="0.3">
      <c r="A21" t="s">
        <v>12</v>
      </c>
      <c r="B21">
        <v>1E-3</v>
      </c>
      <c r="C21" t="s">
        <v>24</v>
      </c>
      <c r="D21" t="s">
        <v>24</v>
      </c>
      <c r="E21" t="s">
        <v>24</v>
      </c>
      <c r="F21" t="s">
        <v>24</v>
      </c>
      <c r="G21">
        <v>0.54149999999999998</v>
      </c>
      <c r="H21">
        <v>0.37</v>
      </c>
      <c r="I21">
        <v>0.34749999999999998</v>
      </c>
      <c r="J21">
        <v>0.78029999999999999</v>
      </c>
      <c r="K21">
        <v>0.29609999999999997</v>
      </c>
      <c r="L21">
        <v>0.33300000000000002</v>
      </c>
      <c r="M21">
        <v>0.16</v>
      </c>
    </row>
    <row r="22" spans="1:13" x14ac:dyDescent="0.3">
      <c r="A22" t="s">
        <v>13</v>
      </c>
      <c r="B22">
        <v>0.37109999999999999</v>
      </c>
      <c r="C22" t="s">
        <v>24</v>
      </c>
      <c r="D22" t="s">
        <v>24</v>
      </c>
      <c r="E22" t="s">
        <v>24</v>
      </c>
      <c r="F22" t="s">
        <v>24</v>
      </c>
      <c r="G22">
        <v>0.73499999999999999</v>
      </c>
      <c r="H22">
        <v>0.93500000000000005</v>
      </c>
      <c r="I22">
        <v>0.8831</v>
      </c>
      <c r="J22">
        <v>0.41639999999999999</v>
      </c>
      <c r="K22">
        <v>4.5900000000000003E-2</v>
      </c>
      <c r="L22">
        <v>0.33950000000000002</v>
      </c>
      <c r="M22">
        <v>0.1283</v>
      </c>
    </row>
    <row r="23" spans="1:13" x14ac:dyDescent="0.3">
      <c r="A23" t="s">
        <v>14</v>
      </c>
      <c r="B23" t="s">
        <v>24</v>
      </c>
      <c r="C23" t="s">
        <v>24</v>
      </c>
      <c r="D23" t="s">
        <v>24</v>
      </c>
      <c r="E23" t="s">
        <v>24</v>
      </c>
      <c r="F23" t="s">
        <v>24</v>
      </c>
      <c r="G23">
        <v>0.3947</v>
      </c>
      <c r="H23">
        <v>0.26069999999999999</v>
      </c>
      <c r="I23">
        <v>0.32690000000000002</v>
      </c>
      <c r="J23">
        <v>0.4269</v>
      </c>
      <c r="K23">
        <v>0.99709999999999999</v>
      </c>
      <c r="L23">
        <v>0.4264</v>
      </c>
      <c r="M23">
        <v>0.3009</v>
      </c>
    </row>
    <row r="24" spans="1:13" x14ac:dyDescent="0.3">
      <c r="A24" t="s">
        <v>23</v>
      </c>
      <c r="B24">
        <v>2.5000000000000001E-3</v>
      </c>
      <c r="C24" t="s">
        <v>24</v>
      </c>
      <c r="D24" t="s">
        <v>24</v>
      </c>
      <c r="E24" t="s">
        <v>24</v>
      </c>
      <c r="F24" t="s">
        <v>24</v>
      </c>
      <c r="G24">
        <v>0.13250000000000001</v>
      </c>
      <c r="H24">
        <v>9.5399999999999999E-2</v>
      </c>
      <c r="I24">
        <v>8.8800000000000004E-2</v>
      </c>
      <c r="J24">
        <v>0.26429999999999998</v>
      </c>
      <c r="K24">
        <v>0.51739999999999997</v>
      </c>
      <c r="L24">
        <v>0.52249999999999996</v>
      </c>
      <c r="M24">
        <v>0.36130000000000001</v>
      </c>
    </row>
    <row r="25" spans="1:13" x14ac:dyDescent="0.3">
      <c r="A25" t="s">
        <v>15</v>
      </c>
      <c r="B25">
        <v>3.15E-2</v>
      </c>
      <c r="C25">
        <v>0.54149999999999998</v>
      </c>
      <c r="D25">
        <v>0.73499999999999999</v>
      </c>
      <c r="E25">
        <v>0.3947</v>
      </c>
      <c r="F25">
        <v>0.13250000000000001</v>
      </c>
      <c r="G25" t="s">
        <v>24</v>
      </c>
      <c r="H25" t="s">
        <v>24</v>
      </c>
      <c r="I25" t="s">
        <v>24</v>
      </c>
      <c r="J25" t="s">
        <v>24</v>
      </c>
      <c r="K25">
        <v>7.4499999999999997E-2</v>
      </c>
      <c r="L25">
        <v>0.96809999999999996</v>
      </c>
      <c r="M25" t="s">
        <v>24</v>
      </c>
    </row>
    <row r="26" spans="1:13" x14ac:dyDescent="0.3">
      <c r="A26" t="s">
        <v>16</v>
      </c>
      <c r="B26">
        <v>4.6199999999999998E-2</v>
      </c>
      <c r="C26">
        <v>0.37</v>
      </c>
      <c r="D26">
        <v>0.93500000000000005</v>
      </c>
      <c r="E26">
        <v>0.26069999999999999</v>
      </c>
      <c r="F26">
        <v>9.5399999999999999E-2</v>
      </c>
      <c r="G26" t="s">
        <v>24</v>
      </c>
      <c r="H26" t="s">
        <v>24</v>
      </c>
      <c r="I26" t="s">
        <v>24</v>
      </c>
      <c r="J26" t="s">
        <v>24</v>
      </c>
      <c r="K26">
        <v>0.25109999999999999</v>
      </c>
      <c r="L26">
        <v>0.318</v>
      </c>
      <c r="M26" t="s">
        <v>24</v>
      </c>
    </row>
    <row r="27" spans="1:13" x14ac:dyDescent="0.3">
      <c r="A27" t="s">
        <v>17</v>
      </c>
      <c r="B27">
        <v>0.2218</v>
      </c>
      <c r="C27">
        <v>0.34749999999999998</v>
      </c>
      <c r="D27">
        <v>0.8831</v>
      </c>
      <c r="E27">
        <v>0.32690000000000002</v>
      </c>
      <c r="F27">
        <v>8.8800000000000004E-2</v>
      </c>
      <c r="G27" t="s">
        <v>24</v>
      </c>
      <c r="H27" t="s">
        <v>24</v>
      </c>
      <c r="I27" t="s">
        <v>24</v>
      </c>
      <c r="J27" t="s">
        <v>24</v>
      </c>
      <c r="K27">
        <v>0.96120000000000005</v>
      </c>
      <c r="L27">
        <v>0.2019</v>
      </c>
      <c r="M27" t="s">
        <v>24</v>
      </c>
    </row>
    <row r="28" spans="1:13" x14ac:dyDescent="0.3">
      <c r="A28" t="s">
        <v>18</v>
      </c>
      <c r="B28">
        <v>9.4999999999999998E-3</v>
      </c>
      <c r="C28">
        <v>0.78029999999999999</v>
      </c>
      <c r="D28">
        <v>0.41639999999999999</v>
      </c>
      <c r="E28">
        <v>0.4269</v>
      </c>
      <c r="F28">
        <v>0.26429999999999998</v>
      </c>
      <c r="G28" t="s">
        <v>24</v>
      </c>
      <c r="H28" t="s">
        <v>24</v>
      </c>
      <c r="I28" t="s">
        <v>24</v>
      </c>
      <c r="J28" t="s">
        <v>24</v>
      </c>
      <c r="K28">
        <v>2.0000000000000001E-4</v>
      </c>
      <c r="L28">
        <v>0.31219999999999998</v>
      </c>
      <c r="M28" t="s">
        <v>24</v>
      </c>
    </row>
    <row r="29" spans="1:13" x14ac:dyDescent="0.3">
      <c r="A29" t="s">
        <v>19</v>
      </c>
      <c r="B29">
        <v>6.9999999999999999E-4</v>
      </c>
      <c r="C29">
        <v>0.29609999999999997</v>
      </c>
      <c r="D29">
        <v>4.5900000000000003E-2</v>
      </c>
      <c r="E29">
        <v>0.99709999999999999</v>
      </c>
      <c r="F29">
        <v>0.51739999999999997</v>
      </c>
      <c r="G29">
        <v>7.4499999999999997E-2</v>
      </c>
      <c r="H29">
        <v>0.25109999999999999</v>
      </c>
      <c r="I29">
        <v>0.96120000000000005</v>
      </c>
      <c r="J29">
        <v>2.0000000000000001E-4</v>
      </c>
      <c r="K29" t="s">
        <v>24</v>
      </c>
      <c r="L29" t="s">
        <v>24</v>
      </c>
      <c r="M29">
        <v>0.52300000000000002</v>
      </c>
    </row>
    <row r="30" spans="1:13" x14ac:dyDescent="0.3">
      <c r="A30" t="s">
        <v>20</v>
      </c>
      <c r="B30">
        <v>0.1052</v>
      </c>
      <c r="C30">
        <v>0.33300000000000002</v>
      </c>
      <c r="D30">
        <v>0.33950000000000002</v>
      </c>
      <c r="E30">
        <v>0.4264</v>
      </c>
      <c r="F30">
        <v>0.52249999999999996</v>
      </c>
      <c r="G30">
        <v>0.96809999999999996</v>
      </c>
      <c r="H30">
        <v>0.318</v>
      </c>
      <c r="I30">
        <v>0.2019</v>
      </c>
      <c r="J30">
        <v>0.31219999999999998</v>
      </c>
      <c r="K30" t="s">
        <v>24</v>
      </c>
      <c r="L30" t="s">
        <v>24</v>
      </c>
      <c r="M30">
        <v>1.4E-3</v>
      </c>
    </row>
    <row r="31" spans="1:13" x14ac:dyDescent="0.3">
      <c r="A31" t="s">
        <v>21</v>
      </c>
      <c r="B31">
        <v>0.66610000000000003</v>
      </c>
      <c r="C31">
        <v>0.16</v>
      </c>
      <c r="D31">
        <v>0.1283</v>
      </c>
      <c r="E31">
        <v>0.3009</v>
      </c>
      <c r="F31">
        <v>0.36130000000000001</v>
      </c>
      <c r="G31" t="s">
        <v>24</v>
      </c>
      <c r="H31" t="s">
        <v>24</v>
      </c>
      <c r="I31" t="s">
        <v>24</v>
      </c>
      <c r="J31" t="s">
        <v>24</v>
      </c>
      <c r="K31">
        <v>0.52300000000000002</v>
      </c>
      <c r="L31">
        <v>1.4E-3</v>
      </c>
      <c r="M31" t="s">
        <v>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E16E8-002F-4635-80A5-DCB8A2FEBEB2}">
  <dimension ref="A2:L16"/>
  <sheetViews>
    <sheetView workbookViewId="0">
      <selection activeCell="A2" sqref="A2"/>
    </sheetView>
  </sheetViews>
  <sheetFormatPr defaultRowHeight="14.4" x14ac:dyDescent="0.3"/>
  <sheetData>
    <row r="2" spans="1:12" x14ac:dyDescent="0.3">
      <c r="A2" t="s">
        <v>31</v>
      </c>
    </row>
    <row r="4" spans="1:12" x14ac:dyDescent="0.3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</row>
    <row r="5" spans="1:12" x14ac:dyDescent="0.3">
      <c r="A5" t="s">
        <v>11</v>
      </c>
      <c r="B5">
        <v>2.93885</v>
      </c>
      <c r="C5">
        <v>18.29691</v>
      </c>
      <c r="D5">
        <v>3.27407</v>
      </c>
      <c r="E5">
        <v>3.4709999999999998E-2</v>
      </c>
      <c r="F5">
        <v>4.9028200000000002</v>
      </c>
      <c r="G5">
        <v>13.69636</v>
      </c>
      <c r="H5">
        <v>46.778660000000002</v>
      </c>
      <c r="I5">
        <v>9.9085900000000002</v>
      </c>
      <c r="J5">
        <v>1.06E-3</v>
      </c>
      <c r="K5">
        <v>0.14999000000000001</v>
      </c>
      <c r="L5">
        <v>1.797E-2</v>
      </c>
    </row>
    <row r="6" spans="1:12" x14ac:dyDescent="0.3">
      <c r="A6" t="s">
        <v>12</v>
      </c>
      <c r="B6">
        <v>0.34950999999999999</v>
      </c>
      <c r="C6">
        <v>7.0516199999999998</v>
      </c>
      <c r="D6">
        <v>25.74061</v>
      </c>
      <c r="E6">
        <v>10.672370000000001</v>
      </c>
      <c r="F6">
        <v>21.819870000000002</v>
      </c>
      <c r="G6">
        <v>0.46105000000000002</v>
      </c>
      <c r="H6">
        <v>0.48366999999999999</v>
      </c>
      <c r="I6">
        <v>2.6519999999999998E-2</v>
      </c>
      <c r="J6">
        <v>5.6800000000000002E-3</v>
      </c>
      <c r="K6">
        <v>4.2900000000000004E-3</v>
      </c>
      <c r="L6">
        <v>1.0000000000000001E-5</v>
      </c>
    </row>
    <row r="7" spans="1:12" x14ac:dyDescent="0.3">
      <c r="A7" t="s">
        <v>13</v>
      </c>
      <c r="B7">
        <v>0.48448999999999998</v>
      </c>
      <c r="C7">
        <v>3.4554299999999998</v>
      </c>
      <c r="D7">
        <v>49.219110000000001</v>
      </c>
      <c r="E7">
        <v>7.3669999999999999E-2</v>
      </c>
      <c r="F7">
        <v>9.579E-2</v>
      </c>
      <c r="G7">
        <v>0.75936000000000003</v>
      </c>
      <c r="H7">
        <v>1.274E-2</v>
      </c>
      <c r="I7">
        <v>1.281E-2</v>
      </c>
      <c r="J7">
        <v>1.0000000000000001E-5</v>
      </c>
      <c r="K7">
        <v>3.4000000000000002E-4</v>
      </c>
      <c r="L7">
        <v>2.7999999999999998E-4</v>
      </c>
    </row>
    <row r="8" spans="1:12" x14ac:dyDescent="0.3">
      <c r="A8" t="s">
        <v>14</v>
      </c>
      <c r="B8">
        <v>0.16658999999999999</v>
      </c>
      <c r="C8">
        <v>9.3000000000000005E-4</v>
      </c>
      <c r="D8">
        <v>10.62698</v>
      </c>
      <c r="E8">
        <v>62.354979999999998</v>
      </c>
      <c r="F8">
        <v>8.5932700000000004</v>
      </c>
      <c r="G8">
        <v>1.4962200000000001</v>
      </c>
      <c r="H8">
        <v>0.94435999999999998</v>
      </c>
      <c r="I8">
        <v>3.6159999999999998E-2</v>
      </c>
      <c r="J8">
        <v>1.0200000000000001E-2</v>
      </c>
      <c r="K8">
        <v>7.8200000000000006E-3</v>
      </c>
      <c r="L8">
        <v>9.3999999999999997E-4</v>
      </c>
    </row>
    <row r="9" spans="1:12" x14ac:dyDescent="0.3">
      <c r="A9" t="s">
        <v>23</v>
      </c>
      <c r="B9">
        <v>1.7158</v>
      </c>
      <c r="C9">
        <v>1.6609100000000001</v>
      </c>
      <c r="D9">
        <v>5.5836399999999999</v>
      </c>
      <c r="E9">
        <v>22.7699</v>
      </c>
      <c r="F9">
        <v>61.284820000000003</v>
      </c>
      <c r="G9">
        <v>1.66574</v>
      </c>
      <c r="H9">
        <v>0.17222000000000001</v>
      </c>
      <c r="I9">
        <v>0.17388999999999999</v>
      </c>
      <c r="J9">
        <v>7.3999999999999999E-4</v>
      </c>
      <c r="K9">
        <v>4.6499999999999996E-3</v>
      </c>
      <c r="L9">
        <v>0</v>
      </c>
    </row>
    <row r="10" spans="1:12" x14ac:dyDescent="0.3">
      <c r="A10" t="s">
        <v>15</v>
      </c>
      <c r="B10">
        <v>22.751999999999999</v>
      </c>
      <c r="C10">
        <v>0.52227000000000001</v>
      </c>
      <c r="D10">
        <v>0.44574999999999998</v>
      </c>
      <c r="E10">
        <v>0.37219999999999998</v>
      </c>
      <c r="F10">
        <v>2.8160000000000001E-2</v>
      </c>
      <c r="G10">
        <v>2.3400000000000001E-3</v>
      </c>
      <c r="H10">
        <v>1.23323</v>
      </c>
      <c r="I10">
        <v>1.5975200000000001</v>
      </c>
      <c r="J10">
        <v>59.262659999999997</v>
      </c>
      <c r="K10">
        <v>11.14288</v>
      </c>
      <c r="L10">
        <v>2.6409699999999998</v>
      </c>
    </row>
    <row r="11" spans="1:12" x14ac:dyDescent="0.3">
      <c r="A11" t="s">
        <v>16</v>
      </c>
      <c r="B11">
        <v>23.2193</v>
      </c>
      <c r="C11">
        <v>8.0909999999999996E-2</v>
      </c>
      <c r="D11">
        <v>0.27954000000000001</v>
      </c>
      <c r="E11">
        <v>8.2610000000000003E-2</v>
      </c>
      <c r="F11">
        <v>0.29430000000000001</v>
      </c>
      <c r="G11">
        <v>0.45041999999999999</v>
      </c>
      <c r="H11">
        <v>2.5244200000000001</v>
      </c>
      <c r="I11">
        <v>1E-4</v>
      </c>
      <c r="J11">
        <v>0.35466999999999999</v>
      </c>
      <c r="K11">
        <v>35.259619999999998</v>
      </c>
      <c r="L11">
        <v>37.454120000000003</v>
      </c>
    </row>
    <row r="12" spans="1:12" x14ac:dyDescent="0.3">
      <c r="A12" t="s">
        <v>17</v>
      </c>
      <c r="B12">
        <v>22.459790000000002</v>
      </c>
      <c r="C12">
        <v>1.00203</v>
      </c>
      <c r="D12">
        <v>9.0490000000000001E-2</v>
      </c>
      <c r="E12">
        <v>0.14484</v>
      </c>
      <c r="F12">
        <v>0.38311000000000001</v>
      </c>
      <c r="G12">
        <v>1.3673900000000001</v>
      </c>
      <c r="H12">
        <v>0.12028999999999999</v>
      </c>
      <c r="I12">
        <v>5.0914200000000003</v>
      </c>
      <c r="J12">
        <v>11.538930000000001</v>
      </c>
      <c r="K12">
        <v>10.37825</v>
      </c>
      <c r="L12">
        <v>47.423459999999999</v>
      </c>
    </row>
    <row r="13" spans="1:12" x14ac:dyDescent="0.3">
      <c r="A13" t="s">
        <v>18</v>
      </c>
      <c r="B13">
        <v>20.550429999999999</v>
      </c>
      <c r="C13">
        <v>3.0880899999999998</v>
      </c>
      <c r="D13">
        <v>0.70813000000000004</v>
      </c>
      <c r="E13">
        <v>0.25466</v>
      </c>
      <c r="F13">
        <v>9.0200000000000002E-3</v>
      </c>
      <c r="G13">
        <v>1.0400700000000001</v>
      </c>
      <c r="H13">
        <v>3.5600800000000001</v>
      </c>
      <c r="I13">
        <v>0.79357</v>
      </c>
      <c r="J13">
        <v>28.226019999999998</v>
      </c>
      <c r="K13">
        <v>36.122109999999999</v>
      </c>
      <c r="L13">
        <v>5.6478099999999998</v>
      </c>
    </row>
    <row r="14" spans="1:12" x14ac:dyDescent="0.3">
      <c r="A14" t="s">
        <v>19</v>
      </c>
      <c r="B14">
        <v>0.18914</v>
      </c>
      <c r="C14">
        <v>25.572420000000001</v>
      </c>
      <c r="D14">
        <v>0.89146999999999998</v>
      </c>
      <c r="E14">
        <v>2.886E-2</v>
      </c>
      <c r="F14">
        <v>0.41565999999999997</v>
      </c>
      <c r="G14">
        <v>18.463000000000001</v>
      </c>
      <c r="H14">
        <v>14.42347</v>
      </c>
      <c r="I14">
        <v>27.533080000000002</v>
      </c>
      <c r="J14">
        <v>0.37591000000000002</v>
      </c>
      <c r="K14">
        <v>6.1414900000000001</v>
      </c>
      <c r="L14">
        <v>5.9654999999999996</v>
      </c>
    </row>
    <row r="15" spans="1:12" x14ac:dyDescent="0.3">
      <c r="A15" t="s">
        <v>20</v>
      </c>
      <c r="B15">
        <v>0.48718</v>
      </c>
      <c r="C15">
        <v>25.329190000000001</v>
      </c>
      <c r="D15">
        <v>0.46704000000000001</v>
      </c>
      <c r="E15">
        <v>0.94162999999999997</v>
      </c>
      <c r="F15">
        <v>0.61731999999999998</v>
      </c>
      <c r="G15">
        <v>17.008679999999998</v>
      </c>
      <c r="H15">
        <v>4.00319</v>
      </c>
      <c r="I15">
        <v>49.34807</v>
      </c>
      <c r="J15">
        <v>0.17867</v>
      </c>
      <c r="K15">
        <v>0.77098</v>
      </c>
      <c r="L15">
        <v>0.84804000000000002</v>
      </c>
    </row>
    <row r="16" spans="1:12" x14ac:dyDescent="0.3">
      <c r="A16" t="s">
        <v>21</v>
      </c>
      <c r="B16">
        <v>4.6869199999999998</v>
      </c>
      <c r="C16">
        <v>13.93928</v>
      </c>
      <c r="D16">
        <v>2.6731699999999998</v>
      </c>
      <c r="E16">
        <v>2.2695699999999999</v>
      </c>
      <c r="F16">
        <v>1.55586</v>
      </c>
      <c r="G16">
        <v>43.589350000000003</v>
      </c>
      <c r="H16">
        <v>25.743649999999999</v>
      </c>
      <c r="I16">
        <v>5.4782700000000002</v>
      </c>
      <c r="J16">
        <v>4.5440000000000001E-2</v>
      </c>
      <c r="K16">
        <v>1.7579999999999998E-2</v>
      </c>
      <c r="L16">
        <v>9.1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00097-6750-4AE0-A2F1-015D4E7F6ADC}">
  <dimension ref="A2:M32"/>
  <sheetViews>
    <sheetView workbookViewId="0">
      <selection activeCell="A19" sqref="A19"/>
    </sheetView>
  </sheetViews>
  <sheetFormatPr defaultRowHeight="14.4" x14ac:dyDescent="0.3"/>
  <sheetData>
    <row r="2" spans="1:13" x14ac:dyDescent="0.3">
      <c r="A2" t="s">
        <v>32</v>
      </c>
    </row>
    <row r="4" spans="1:13" x14ac:dyDescent="0.3">
      <c r="B4" t="s">
        <v>11</v>
      </c>
      <c r="C4" t="s">
        <v>12</v>
      </c>
      <c r="D4" t="s">
        <v>13</v>
      </c>
      <c r="E4" t="s">
        <v>14</v>
      </c>
      <c r="F4" t="s">
        <v>23</v>
      </c>
      <c r="G4" t="s">
        <v>15</v>
      </c>
      <c r="H4" t="s">
        <v>16</v>
      </c>
      <c r="I4" t="s">
        <v>17</v>
      </c>
      <c r="J4" t="s">
        <v>18</v>
      </c>
      <c r="K4" t="s">
        <v>19</v>
      </c>
      <c r="L4" t="s">
        <v>20</v>
      </c>
      <c r="M4" t="s">
        <v>21</v>
      </c>
    </row>
    <row r="5" spans="1:13" x14ac:dyDescent="0.3">
      <c r="A5" t="s">
        <v>11</v>
      </c>
      <c r="B5">
        <v>1</v>
      </c>
      <c r="C5">
        <v>-8.9599999999999999E-2</v>
      </c>
      <c r="D5">
        <v>-6.2100000000000002E-2</v>
      </c>
      <c r="E5">
        <v>-3.2199999999999999E-2</v>
      </c>
      <c r="F5">
        <v>-5.5300000000000002E-2</v>
      </c>
      <c r="G5">
        <v>-0.4239</v>
      </c>
      <c r="H5">
        <v>-0.30969999999999998</v>
      </c>
      <c r="I5">
        <v>-0.2422</v>
      </c>
      <c r="J5">
        <v>-0.51170000000000004</v>
      </c>
      <c r="K5">
        <v>0.49890000000000001</v>
      </c>
      <c r="L5">
        <v>-0.5413</v>
      </c>
      <c r="M5">
        <v>0.38440000000000002</v>
      </c>
    </row>
    <row r="6" spans="1:13" x14ac:dyDescent="0.3">
      <c r="A6" t="s">
        <v>12</v>
      </c>
      <c r="B6">
        <v>-8.9599999999999999E-2</v>
      </c>
      <c r="C6">
        <v>1</v>
      </c>
      <c r="D6">
        <v>0.9012</v>
      </c>
      <c r="E6">
        <v>0.17749999999999999</v>
      </c>
      <c r="F6">
        <v>4.07E-2</v>
      </c>
      <c r="G6">
        <v>4.53E-2</v>
      </c>
      <c r="H6">
        <v>8.0000000000000004E-4</v>
      </c>
      <c r="I6">
        <v>-3.5900000000000001E-2</v>
      </c>
      <c r="J6">
        <v>0.1173</v>
      </c>
      <c r="K6">
        <v>-0.31609999999999999</v>
      </c>
      <c r="L6">
        <v>0.2823</v>
      </c>
      <c r="M6">
        <v>-0.1774</v>
      </c>
    </row>
    <row r="7" spans="1:13" x14ac:dyDescent="0.3">
      <c r="A7" t="s">
        <v>13</v>
      </c>
      <c r="B7">
        <v>-6.2100000000000002E-2</v>
      </c>
      <c r="C7">
        <v>0.9012</v>
      </c>
      <c r="D7">
        <v>1</v>
      </c>
      <c r="E7">
        <v>-0.19620000000000001</v>
      </c>
      <c r="F7">
        <v>-0.17280000000000001</v>
      </c>
      <c r="G7">
        <v>6.7000000000000004E-2</v>
      </c>
      <c r="H7">
        <v>2.8799999999999999E-2</v>
      </c>
      <c r="I7">
        <v>4.4000000000000003E-3</v>
      </c>
      <c r="J7">
        <v>0.1045</v>
      </c>
      <c r="K7">
        <v>-0.20419999999999999</v>
      </c>
      <c r="L7">
        <v>0.20100000000000001</v>
      </c>
      <c r="M7">
        <v>-7.9799999999999996E-2</v>
      </c>
    </row>
    <row r="8" spans="1:13" x14ac:dyDescent="0.3">
      <c r="A8" t="s">
        <v>14</v>
      </c>
      <c r="B8">
        <v>-3.2199999999999999E-2</v>
      </c>
      <c r="C8">
        <v>0.17749999999999999</v>
      </c>
      <c r="D8">
        <v>-0.19620000000000001</v>
      </c>
      <c r="E8">
        <v>1</v>
      </c>
      <c r="F8">
        <v>-6.88E-2</v>
      </c>
      <c r="G8">
        <v>9.0800000000000006E-2</v>
      </c>
      <c r="H8">
        <v>9.98E-2</v>
      </c>
      <c r="I8">
        <v>7.9500000000000001E-2</v>
      </c>
      <c r="J8">
        <v>0.12570000000000001</v>
      </c>
      <c r="K8">
        <v>-0.1128</v>
      </c>
      <c r="L8">
        <v>5.9799999999999999E-2</v>
      </c>
      <c r="M8">
        <v>-0.1021</v>
      </c>
    </row>
    <row r="9" spans="1:13" x14ac:dyDescent="0.3">
      <c r="A9" t="s">
        <v>23</v>
      </c>
      <c r="B9">
        <v>-5.5300000000000002E-2</v>
      </c>
      <c r="C9">
        <v>4.07E-2</v>
      </c>
      <c r="D9">
        <v>-0.17280000000000001</v>
      </c>
      <c r="E9">
        <v>-6.88E-2</v>
      </c>
      <c r="F9">
        <v>1</v>
      </c>
      <c r="G9">
        <v>-0.24149999999999999</v>
      </c>
      <c r="H9">
        <v>-0.2787</v>
      </c>
      <c r="I9">
        <v>-0.29370000000000002</v>
      </c>
      <c r="J9">
        <v>-0.15970000000000001</v>
      </c>
      <c r="K9">
        <v>-0.25840000000000002</v>
      </c>
      <c r="L9">
        <v>0.21890000000000001</v>
      </c>
      <c r="M9">
        <v>-0.22800000000000001</v>
      </c>
    </row>
    <row r="10" spans="1:13" x14ac:dyDescent="0.3">
      <c r="A10" t="s">
        <v>15</v>
      </c>
      <c r="B10">
        <v>-0.4239</v>
      </c>
      <c r="C10">
        <v>4.53E-2</v>
      </c>
      <c r="D10">
        <v>6.7000000000000004E-2</v>
      </c>
      <c r="E10">
        <v>9.0800000000000006E-2</v>
      </c>
      <c r="F10">
        <v>-0.24149999999999999</v>
      </c>
      <c r="G10">
        <v>1</v>
      </c>
      <c r="H10">
        <v>0.98170000000000002</v>
      </c>
      <c r="I10">
        <v>0.95599999999999996</v>
      </c>
      <c r="J10">
        <v>0.96889999999999998</v>
      </c>
      <c r="K10">
        <v>9.7000000000000003E-3</v>
      </c>
      <c r="L10">
        <v>-7.1900000000000006E-2</v>
      </c>
      <c r="M10">
        <v>0.42080000000000001</v>
      </c>
    </row>
    <row r="11" spans="1:13" x14ac:dyDescent="0.3">
      <c r="A11" t="s">
        <v>16</v>
      </c>
      <c r="B11">
        <v>-0.30969999999999998</v>
      </c>
      <c r="C11">
        <v>8.0000000000000004E-4</v>
      </c>
      <c r="D11">
        <v>2.8799999999999999E-2</v>
      </c>
      <c r="E11">
        <v>9.98E-2</v>
      </c>
      <c r="F11">
        <v>-0.2787</v>
      </c>
      <c r="G11">
        <v>0.98170000000000002</v>
      </c>
      <c r="H11">
        <v>1</v>
      </c>
      <c r="I11">
        <v>0.98919999999999997</v>
      </c>
      <c r="J11">
        <v>0.93289999999999995</v>
      </c>
      <c r="K11">
        <v>0.1512</v>
      </c>
      <c r="L11">
        <v>-0.23830000000000001</v>
      </c>
      <c r="M11">
        <v>0.50549999999999995</v>
      </c>
    </row>
    <row r="12" spans="1:13" x14ac:dyDescent="0.3">
      <c r="A12" t="s">
        <v>17</v>
      </c>
      <c r="B12">
        <v>-0.2422</v>
      </c>
      <c r="C12">
        <v>-3.5900000000000001E-2</v>
      </c>
      <c r="D12">
        <v>4.4000000000000003E-3</v>
      </c>
      <c r="E12">
        <v>7.9500000000000001E-2</v>
      </c>
      <c r="F12">
        <v>-0.29370000000000002</v>
      </c>
      <c r="G12">
        <v>0.95599999999999996</v>
      </c>
      <c r="H12">
        <v>0.98919999999999997</v>
      </c>
      <c r="I12">
        <v>1</v>
      </c>
      <c r="J12">
        <v>0.88280000000000003</v>
      </c>
      <c r="K12">
        <v>0.27689999999999998</v>
      </c>
      <c r="L12">
        <v>-0.31619999999999998</v>
      </c>
      <c r="M12">
        <v>0.55910000000000004</v>
      </c>
    </row>
    <row r="13" spans="1:13" x14ac:dyDescent="0.3">
      <c r="A13" t="s">
        <v>18</v>
      </c>
      <c r="B13">
        <v>-0.51170000000000004</v>
      </c>
      <c r="C13">
        <v>0.1173</v>
      </c>
      <c r="D13">
        <v>0.1045</v>
      </c>
      <c r="E13">
        <v>0.12570000000000001</v>
      </c>
      <c r="F13">
        <v>-0.15970000000000001</v>
      </c>
      <c r="G13">
        <v>0.96889999999999998</v>
      </c>
      <c r="H13">
        <v>0.93289999999999995</v>
      </c>
      <c r="I13">
        <v>0.88280000000000003</v>
      </c>
      <c r="J13">
        <v>1</v>
      </c>
      <c r="K13">
        <v>-0.2011</v>
      </c>
      <c r="L13">
        <v>9.2999999999999999E-2</v>
      </c>
      <c r="M13">
        <v>0.30890000000000001</v>
      </c>
    </row>
    <row r="14" spans="1:13" x14ac:dyDescent="0.3">
      <c r="A14" t="s">
        <v>19</v>
      </c>
      <c r="B14">
        <v>0.49890000000000001</v>
      </c>
      <c r="C14">
        <v>-0.31609999999999999</v>
      </c>
      <c r="D14">
        <v>-0.20419999999999999</v>
      </c>
      <c r="E14">
        <v>-0.1128</v>
      </c>
      <c r="F14">
        <v>-0.25840000000000002</v>
      </c>
      <c r="G14">
        <v>9.7000000000000003E-3</v>
      </c>
      <c r="H14">
        <v>0.1512</v>
      </c>
      <c r="I14">
        <v>0.27689999999999998</v>
      </c>
      <c r="J14">
        <v>-0.2011</v>
      </c>
      <c r="K14">
        <v>1</v>
      </c>
      <c r="L14">
        <v>-0.84919999999999995</v>
      </c>
      <c r="M14">
        <v>0.5282</v>
      </c>
    </row>
    <row r="15" spans="1:13" x14ac:dyDescent="0.3">
      <c r="A15" t="s">
        <v>20</v>
      </c>
      <c r="B15">
        <v>-0.5413</v>
      </c>
      <c r="C15">
        <v>0.2823</v>
      </c>
      <c r="D15">
        <v>0.20100000000000001</v>
      </c>
      <c r="E15">
        <v>5.9799999999999999E-2</v>
      </c>
      <c r="F15">
        <v>0.21890000000000001</v>
      </c>
      <c r="G15">
        <v>-7.1900000000000006E-2</v>
      </c>
      <c r="H15">
        <v>-0.23830000000000001</v>
      </c>
      <c r="I15">
        <v>-0.31619999999999998</v>
      </c>
      <c r="J15">
        <v>9.2999999999999999E-2</v>
      </c>
      <c r="K15">
        <v>-0.84919999999999995</v>
      </c>
      <c r="L15">
        <v>1</v>
      </c>
      <c r="M15">
        <v>-0.52439999999999998</v>
      </c>
    </row>
    <row r="16" spans="1:13" x14ac:dyDescent="0.3">
      <c r="A16" t="s">
        <v>21</v>
      </c>
      <c r="B16">
        <v>0.38440000000000002</v>
      </c>
      <c r="C16">
        <v>-0.1774</v>
      </c>
      <c r="D16">
        <v>-7.9799999999999996E-2</v>
      </c>
      <c r="E16">
        <v>-0.1021</v>
      </c>
      <c r="F16">
        <v>-0.22800000000000001</v>
      </c>
      <c r="G16">
        <v>0.42080000000000001</v>
      </c>
      <c r="H16">
        <v>0.50549999999999995</v>
      </c>
      <c r="I16">
        <v>0.55910000000000004</v>
      </c>
      <c r="J16">
        <v>0.30890000000000001</v>
      </c>
      <c r="K16">
        <v>0.5282</v>
      </c>
      <c r="L16">
        <v>-0.52439999999999998</v>
      </c>
      <c r="M16">
        <v>1</v>
      </c>
    </row>
    <row r="19" spans="1:13" x14ac:dyDescent="0.3">
      <c r="A19" t="s">
        <v>25</v>
      </c>
    </row>
    <row r="20" spans="1:13" x14ac:dyDescent="0.3">
      <c r="B20" t="s">
        <v>11</v>
      </c>
      <c r="C20" t="s">
        <v>12</v>
      </c>
      <c r="D20" t="s">
        <v>13</v>
      </c>
      <c r="E20" t="s">
        <v>14</v>
      </c>
      <c r="F20" t="s">
        <v>23</v>
      </c>
      <c r="G20" t="s">
        <v>15</v>
      </c>
      <c r="H20" t="s">
        <v>16</v>
      </c>
      <c r="I20" t="s">
        <v>17</v>
      </c>
      <c r="J20" t="s">
        <v>18</v>
      </c>
      <c r="K20" t="s">
        <v>19</v>
      </c>
      <c r="L20" t="s">
        <v>20</v>
      </c>
      <c r="M20" t="s">
        <v>21</v>
      </c>
    </row>
    <row r="21" spans="1:13" x14ac:dyDescent="0.3">
      <c r="A21" t="s">
        <v>11</v>
      </c>
      <c r="B21" t="s">
        <v>24</v>
      </c>
      <c r="C21">
        <v>0.42649999999999999</v>
      </c>
      <c r="D21">
        <v>0.58199999999999996</v>
      </c>
      <c r="E21">
        <v>0.77539999999999998</v>
      </c>
      <c r="F21">
        <v>0.62380000000000002</v>
      </c>
      <c r="G21" t="s">
        <v>24</v>
      </c>
      <c r="H21">
        <v>4.8999999999999998E-3</v>
      </c>
      <c r="I21">
        <v>2.9399999999999999E-2</v>
      </c>
      <c r="J21" t="s">
        <v>24</v>
      </c>
      <c r="K21" t="s">
        <v>24</v>
      </c>
      <c r="L21" t="s">
        <v>24</v>
      </c>
      <c r="M21">
        <v>4.0000000000000002E-4</v>
      </c>
    </row>
    <row r="22" spans="1:13" x14ac:dyDescent="0.3">
      <c r="A22" t="s">
        <v>12</v>
      </c>
      <c r="B22">
        <v>0.42649999999999999</v>
      </c>
      <c r="C22" t="s">
        <v>24</v>
      </c>
      <c r="D22" t="s">
        <v>24</v>
      </c>
      <c r="E22">
        <v>0.1128</v>
      </c>
      <c r="F22">
        <v>0.71819999999999995</v>
      </c>
      <c r="G22">
        <v>0.68830000000000002</v>
      </c>
      <c r="H22">
        <v>0.99470000000000003</v>
      </c>
      <c r="I22">
        <v>0.75049999999999994</v>
      </c>
      <c r="J22">
        <v>0.29680000000000001</v>
      </c>
      <c r="K22">
        <v>4.0000000000000001E-3</v>
      </c>
      <c r="L22">
        <v>1.0699999999999999E-2</v>
      </c>
      <c r="M22">
        <v>0.113</v>
      </c>
    </row>
    <row r="23" spans="1:13" x14ac:dyDescent="0.3">
      <c r="A23" t="s">
        <v>13</v>
      </c>
      <c r="B23">
        <v>0.58199999999999996</v>
      </c>
      <c r="C23" t="s">
        <v>24</v>
      </c>
      <c r="D23" t="s">
        <v>24</v>
      </c>
      <c r="E23">
        <v>7.9100000000000004E-2</v>
      </c>
      <c r="F23">
        <v>0.12280000000000001</v>
      </c>
      <c r="G23">
        <v>0.55220000000000002</v>
      </c>
      <c r="H23">
        <v>0.79820000000000002</v>
      </c>
      <c r="I23">
        <v>0.96879999999999999</v>
      </c>
      <c r="J23">
        <v>0.35299999999999998</v>
      </c>
      <c r="K23">
        <v>6.7400000000000002E-2</v>
      </c>
      <c r="L23">
        <v>7.1999999999999995E-2</v>
      </c>
      <c r="M23">
        <v>0.47899999999999998</v>
      </c>
    </row>
    <row r="24" spans="1:13" x14ac:dyDescent="0.3">
      <c r="A24" t="s">
        <v>14</v>
      </c>
      <c r="B24">
        <v>0.77539999999999998</v>
      </c>
      <c r="C24">
        <v>0.1128</v>
      </c>
      <c r="D24">
        <v>7.9100000000000004E-2</v>
      </c>
      <c r="E24" t="s">
        <v>24</v>
      </c>
      <c r="F24">
        <v>0.54179999999999995</v>
      </c>
      <c r="G24">
        <v>0.42020000000000002</v>
      </c>
      <c r="H24">
        <v>0.37530000000000002</v>
      </c>
      <c r="I24">
        <v>0.48049999999999998</v>
      </c>
      <c r="J24">
        <v>0.26340000000000002</v>
      </c>
      <c r="K24">
        <v>0.31609999999999999</v>
      </c>
      <c r="L24">
        <v>0.5958</v>
      </c>
      <c r="M24">
        <v>0.36420000000000002</v>
      </c>
    </row>
    <row r="25" spans="1:13" x14ac:dyDescent="0.3">
      <c r="A25" t="s">
        <v>23</v>
      </c>
      <c r="B25">
        <v>0.62380000000000002</v>
      </c>
      <c r="C25">
        <v>0.71819999999999995</v>
      </c>
      <c r="D25">
        <v>0.12280000000000001</v>
      </c>
      <c r="E25">
        <v>0.54179999999999995</v>
      </c>
      <c r="F25" t="s">
        <v>24</v>
      </c>
      <c r="G25">
        <v>2.9899999999999999E-2</v>
      </c>
      <c r="H25">
        <v>1.18E-2</v>
      </c>
      <c r="I25">
        <v>7.7999999999999996E-3</v>
      </c>
      <c r="J25">
        <v>0.1545</v>
      </c>
      <c r="K25">
        <v>1.9800000000000002E-2</v>
      </c>
      <c r="L25">
        <v>4.9599999999999998E-2</v>
      </c>
      <c r="M25">
        <v>4.07E-2</v>
      </c>
    </row>
    <row r="26" spans="1:13" x14ac:dyDescent="0.3">
      <c r="A26" t="s">
        <v>15</v>
      </c>
      <c r="B26" t="s">
        <v>24</v>
      </c>
      <c r="C26">
        <v>0.68830000000000002</v>
      </c>
      <c r="D26">
        <v>0.55220000000000002</v>
      </c>
      <c r="E26">
        <v>0.42020000000000002</v>
      </c>
      <c r="F26">
        <v>2.9899999999999999E-2</v>
      </c>
      <c r="G26" t="s">
        <v>24</v>
      </c>
      <c r="H26" t="s">
        <v>24</v>
      </c>
      <c r="I26" t="s">
        <v>24</v>
      </c>
      <c r="J26" t="s">
        <v>24</v>
      </c>
      <c r="K26">
        <v>0.93169999999999997</v>
      </c>
      <c r="L26">
        <v>0.52380000000000004</v>
      </c>
      <c r="M26" t="s">
        <v>24</v>
      </c>
    </row>
    <row r="27" spans="1:13" x14ac:dyDescent="0.3">
      <c r="A27" t="s">
        <v>16</v>
      </c>
      <c r="B27">
        <v>4.8999999999999998E-3</v>
      </c>
      <c r="C27">
        <v>0.99470000000000003</v>
      </c>
      <c r="D27">
        <v>0.79820000000000002</v>
      </c>
      <c r="E27">
        <v>0.37530000000000002</v>
      </c>
      <c r="F27">
        <v>1.18E-2</v>
      </c>
      <c r="G27" t="s">
        <v>24</v>
      </c>
      <c r="H27" t="s">
        <v>24</v>
      </c>
      <c r="I27" t="s">
        <v>24</v>
      </c>
      <c r="J27" t="s">
        <v>24</v>
      </c>
      <c r="K27">
        <v>0.1779</v>
      </c>
      <c r="L27">
        <v>3.2199999999999999E-2</v>
      </c>
      <c r="M27" t="s">
        <v>24</v>
      </c>
    </row>
    <row r="28" spans="1:13" x14ac:dyDescent="0.3">
      <c r="A28" t="s">
        <v>17</v>
      </c>
      <c r="B28">
        <v>2.9399999999999999E-2</v>
      </c>
      <c r="C28">
        <v>0.75049999999999994</v>
      </c>
      <c r="D28">
        <v>0.96879999999999999</v>
      </c>
      <c r="E28">
        <v>0.48049999999999998</v>
      </c>
      <c r="F28">
        <v>7.7999999999999996E-3</v>
      </c>
      <c r="G28" t="s">
        <v>24</v>
      </c>
      <c r="H28" t="s">
        <v>24</v>
      </c>
      <c r="I28" t="s">
        <v>24</v>
      </c>
      <c r="J28" t="s">
        <v>24</v>
      </c>
      <c r="K28">
        <v>1.23E-2</v>
      </c>
      <c r="L28">
        <v>4.0000000000000001E-3</v>
      </c>
      <c r="M28" t="s">
        <v>24</v>
      </c>
    </row>
    <row r="29" spans="1:13" x14ac:dyDescent="0.3">
      <c r="A29" t="s">
        <v>18</v>
      </c>
      <c r="B29" t="s">
        <v>24</v>
      </c>
      <c r="C29">
        <v>0.29680000000000001</v>
      </c>
      <c r="D29">
        <v>0.35299999999999998</v>
      </c>
      <c r="E29">
        <v>0.26340000000000002</v>
      </c>
      <c r="F29">
        <v>0.1545</v>
      </c>
      <c r="G29" t="s">
        <v>24</v>
      </c>
      <c r="H29" t="s">
        <v>24</v>
      </c>
      <c r="I29" t="s">
        <v>24</v>
      </c>
      <c r="J29" t="s">
        <v>24</v>
      </c>
      <c r="K29">
        <v>7.1800000000000003E-2</v>
      </c>
      <c r="L29">
        <v>0.40870000000000001</v>
      </c>
      <c r="M29">
        <v>5.0000000000000001E-3</v>
      </c>
    </row>
    <row r="30" spans="1:13" x14ac:dyDescent="0.3">
      <c r="A30" t="s">
        <v>19</v>
      </c>
      <c r="B30" t="s">
        <v>24</v>
      </c>
      <c r="C30">
        <v>4.0000000000000001E-3</v>
      </c>
      <c r="D30">
        <v>6.7400000000000002E-2</v>
      </c>
      <c r="E30">
        <v>0.31609999999999999</v>
      </c>
      <c r="F30">
        <v>1.9800000000000002E-2</v>
      </c>
      <c r="G30">
        <v>0.93169999999999997</v>
      </c>
      <c r="H30">
        <v>0.1779</v>
      </c>
      <c r="I30">
        <v>1.23E-2</v>
      </c>
      <c r="J30">
        <v>7.1800000000000003E-2</v>
      </c>
      <c r="K30" t="s">
        <v>24</v>
      </c>
      <c r="L30" t="s">
        <v>24</v>
      </c>
      <c r="M30" t="s">
        <v>24</v>
      </c>
    </row>
    <row r="31" spans="1:13" x14ac:dyDescent="0.3">
      <c r="A31" t="s">
        <v>20</v>
      </c>
      <c r="B31" t="s">
        <v>24</v>
      </c>
      <c r="C31">
        <v>1.0699999999999999E-2</v>
      </c>
      <c r="D31">
        <v>7.1999999999999995E-2</v>
      </c>
      <c r="E31">
        <v>0.5958</v>
      </c>
      <c r="F31">
        <v>4.9599999999999998E-2</v>
      </c>
      <c r="G31">
        <v>0.52380000000000004</v>
      </c>
      <c r="H31">
        <v>3.2199999999999999E-2</v>
      </c>
      <c r="I31">
        <v>4.0000000000000001E-3</v>
      </c>
      <c r="J31">
        <v>0.40870000000000001</v>
      </c>
      <c r="K31" t="s">
        <v>24</v>
      </c>
      <c r="L31" t="s">
        <v>24</v>
      </c>
      <c r="M31" t="s">
        <v>24</v>
      </c>
    </row>
    <row r="32" spans="1:13" x14ac:dyDescent="0.3">
      <c r="A32" t="s">
        <v>21</v>
      </c>
      <c r="B32">
        <v>4.0000000000000002E-4</v>
      </c>
      <c r="C32">
        <v>0.113</v>
      </c>
      <c r="D32">
        <v>0.47899999999999998</v>
      </c>
      <c r="E32">
        <v>0.36420000000000002</v>
      </c>
      <c r="F32">
        <v>4.07E-2</v>
      </c>
      <c r="G32" t="s">
        <v>24</v>
      </c>
      <c r="H32" t="s">
        <v>24</v>
      </c>
      <c r="I32" t="s">
        <v>24</v>
      </c>
      <c r="J32">
        <v>5.0000000000000001E-3</v>
      </c>
      <c r="K32" t="s">
        <v>24</v>
      </c>
      <c r="L32" t="s">
        <v>24</v>
      </c>
      <c r="M32" t="s">
        <v>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EF831-FB33-4427-943C-E9610186A07E}">
  <dimension ref="A2:L16"/>
  <sheetViews>
    <sheetView workbookViewId="0">
      <selection activeCell="C16" sqref="C16"/>
    </sheetView>
  </sheetViews>
  <sheetFormatPr defaultRowHeight="14.4" x14ac:dyDescent="0.3"/>
  <sheetData>
    <row r="2" spans="1:12" x14ac:dyDescent="0.3">
      <c r="A2" t="s">
        <v>33</v>
      </c>
    </row>
    <row r="4" spans="1:12" x14ac:dyDescent="0.3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</row>
    <row r="5" spans="1:12" x14ac:dyDescent="0.3">
      <c r="A5" t="s">
        <v>11</v>
      </c>
      <c r="B5">
        <v>1.65123</v>
      </c>
      <c r="C5">
        <v>17.196280000000002</v>
      </c>
      <c r="D5">
        <v>7.8997099999999998</v>
      </c>
      <c r="E5">
        <v>2.07389</v>
      </c>
      <c r="F5">
        <v>5.3256100000000002</v>
      </c>
      <c r="G5">
        <v>18.670339999999999</v>
      </c>
      <c r="H5">
        <v>35.032530000000001</v>
      </c>
      <c r="I5">
        <v>11.999320000000001</v>
      </c>
      <c r="J5">
        <v>8.4399999999999996E-3</v>
      </c>
      <c r="K5">
        <v>0.13522000000000001</v>
      </c>
      <c r="L5">
        <v>7.43E-3</v>
      </c>
    </row>
    <row r="6" spans="1:12" x14ac:dyDescent="0.3">
      <c r="A6" t="s">
        <v>12</v>
      </c>
      <c r="B6">
        <v>1.7170000000000001E-2</v>
      </c>
      <c r="C6">
        <v>10.55484</v>
      </c>
      <c r="D6">
        <v>33.752270000000003</v>
      </c>
      <c r="E6">
        <v>2.9241799999999998</v>
      </c>
      <c r="F6">
        <v>6.1027699999999996</v>
      </c>
      <c r="G6">
        <v>1.51644</v>
      </c>
      <c r="H6">
        <v>0.80745999999999996</v>
      </c>
      <c r="I6">
        <v>2.4549999999999999E-2</v>
      </c>
      <c r="J6">
        <v>4.0299999999999997E-3</v>
      </c>
      <c r="K6">
        <v>1.1900000000000001E-3</v>
      </c>
      <c r="L6">
        <v>5.0000000000000002E-5</v>
      </c>
    </row>
    <row r="7" spans="1:12" x14ac:dyDescent="0.3">
      <c r="A7" t="s">
        <v>13</v>
      </c>
      <c r="B7">
        <v>1.223E-2</v>
      </c>
      <c r="C7">
        <v>6.8211399999999998</v>
      </c>
      <c r="D7">
        <v>44.414900000000003</v>
      </c>
      <c r="E7">
        <v>1.89897</v>
      </c>
      <c r="F7">
        <v>8.831E-2</v>
      </c>
      <c r="G7">
        <v>0.51798</v>
      </c>
      <c r="H7">
        <v>5.3510000000000002E-2</v>
      </c>
      <c r="I7">
        <v>2.9739999999999999E-2</v>
      </c>
      <c r="J7">
        <v>5.8E-4</v>
      </c>
      <c r="K7">
        <v>7.5000000000000002E-4</v>
      </c>
      <c r="L7">
        <v>0</v>
      </c>
    </row>
    <row r="8" spans="1:12" x14ac:dyDescent="0.3">
      <c r="A8" t="s">
        <v>14</v>
      </c>
      <c r="B8">
        <v>0.17968000000000001</v>
      </c>
      <c r="C8">
        <v>0.68823000000000001</v>
      </c>
      <c r="D8">
        <v>1.17746</v>
      </c>
      <c r="E8">
        <v>86.495339999999999</v>
      </c>
      <c r="F8">
        <v>2.3357700000000001</v>
      </c>
      <c r="G8">
        <v>8.1499999999999993E-3</v>
      </c>
      <c r="H8">
        <v>2.1241599999999998</v>
      </c>
      <c r="I8">
        <v>6.7900000000000002E-2</v>
      </c>
      <c r="J8">
        <v>1.636E-2</v>
      </c>
      <c r="K8">
        <v>5.0299999999999997E-3</v>
      </c>
      <c r="L8">
        <v>2.4199999999999998E-3</v>
      </c>
    </row>
    <row r="9" spans="1:12" x14ac:dyDescent="0.3">
      <c r="A9" t="s">
        <v>23</v>
      </c>
      <c r="B9">
        <v>2.8339500000000002</v>
      </c>
      <c r="C9">
        <v>1.0912999999999999</v>
      </c>
      <c r="D9">
        <v>5.3585200000000004</v>
      </c>
      <c r="E9">
        <v>5.1373699999999998</v>
      </c>
      <c r="F9">
        <v>78.941270000000003</v>
      </c>
      <c r="G9">
        <v>3.5622400000000001</v>
      </c>
      <c r="H9">
        <v>0.1275</v>
      </c>
      <c r="I9">
        <v>0.25025999999999998</v>
      </c>
      <c r="J9">
        <v>2.3709999999999998E-2</v>
      </c>
      <c r="K9">
        <v>1.9900000000000001E-2</v>
      </c>
      <c r="L9">
        <v>1.038E-2</v>
      </c>
    </row>
    <row r="10" spans="1:12" x14ac:dyDescent="0.3">
      <c r="A10" t="s">
        <v>15</v>
      </c>
      <c r="B10">
        <v>21.26886</v>
      </c>
      <c r="C10">
        <v>1.60188</v>
      </c>
      <c r="D10">
        <v>0.27553</v>
      </c>
      <c r="E10">
        <v>0.14380000000000001</v>
      </c>
      <c r="F10">
        <v>0.13664000000000001</v>
      </c>
      <c r="G10">
        <v>1.8000000000000001E-4</v>
      </c>
      <c r="H10">
        <v>1.10608</v>
      </c>
      <c r="I10">
        <v>1.9308799999999999</v>
      </c>
      <c r="J10">
        <v>65.046279999999996</v>
      </c>
      <c r="K10">
        <v>4.6235200000000001</v>
      </c>
      <c r="L10">
        <v>3.8663599999999998</v>
      </c>
    </row>
    <row r="11" spans="1:12" x14ac:dyDescent="0.3">
      <c r="A11" t="s">
        <v>16</v>
      </c>
      <c r="B11">
        <v>22.415479999999999</v>
      </c>
      <c r="C11">
        <v>0.17152999999999999</v>
      </c>
      <c r="D11">
        <v>5.8029999999999998E-2</v>
      </c>
      <c r="E11">
        <v>2.7599999999999999E-3</v>
      </c>
      <c r="F11">
        <v>0.31117</v>
      </c>
      <c r="G11">
        <v>0.29066999999999998</v>
      </c>
      <c r="H11">
        <v>2.43032</v>
      </c>
      <c r="I11">
        <v>9.7860000000000003E-2</v>
      </c>
      <c r="J11">
        <v>3.5610000000000003E-2</v>
      </c>
      <c r="K11">
        <v>13.818680000000001</v>
      </c>
      <c r="L11">
        <v>60.367890000000003</v>
      </c>
    </row>
    <row r="12" spans="1:12" x14ac:dyDescent="0.3">
      <c r="A12" t="s">
        <v>17</v>
      </c>
      <c r="B12">
        <v>22.38457</v>
      </c>
      <c r="C12">
        <v>3.0689999999999999E-2</v>
      </c>
      <c r="D12">
        <v>4.3400000000000001E-3</v>
      </c>
      <c r="E12">
        <v>1.1469999999999999E-2</v>
      </c>
      <c r="F12">
        <v>0.35144999999999998</v>
      </c>
      <c r="G12">
        <v>1.0018499999999999</v>
      </c>
      <c r="H12">
        <v>0.33124999999999999</v>
      </c>
      <c r="I12">
        <v>5.2657400000000001</v>
      </c>
      <c r="J12">
        <v>10.264709999999999</v>
      </c>
      <c r="K12">
        <v>27.11373</v>
      </c>
      <c r="L12">
        <v>33.240200000000002</v>
      </c>
    </row>
    <row r="13" spans="1:12" x14ac:dyDescent="0.3">
      <c r="A13" t="s">
        <v>18</v>
      </c>
      <c r="B13">
        <v>18.50141</v>
      </c>
      <c r="C13">
        <v>5.0527699999999998</v>
      </c>
      <c r="D13">
        <v>0.67164000000000001</v>
      </c>
      <c r="E13">
        <v>8.6220000000000005E-2</v>
      </c>
      <c r="F13">
        <v>0.55732999999999999</v>
      </c>
      <c r="G13">
        <v>0.75195000000000001</v>
      </c>
      <c r="H13">
        <v>3.9365999999999999</v>
      </c>
      <c r="I13">
        <v>0.23705000000000001</v>
      </c>
      <c r="J13">
        <v>24.01868</v>
      </c>
      <c r="K13">
        <v>46.186279999999996</v>
      </c>
      <c r="L13">
        <v>6.0000000000000002E-5</v>
      </c>
    </row>
    <row r="14" spans="1:12" x14ac:dyDescent="0.3">
      <c r="A14" t="s">
        <v>19</v>
      </c>
      <c r="B14">
        <v>1.1267100000000001</v>
      </c>
      <c r="C14">
        <v>24.133890000000001</v>
      </c>
      <c r="D14">
        <v>2.0933999999999999</v>
      </c>
      <c r="E14">
        <v>6.2500000000000003E-3</v>
      </c>
      <c r="F14">
        <v>3.3210000000000003E-2</v>
      </c>
      <c r="G14">
        <v>19.78116</v>
      </c>
      <c r="H14">
        <v>15.041259999999999</v>
      </c>
      <c r="I14">
        <v>27.960270000000001</v>
      </c>
      <c r="J14">
        <v>0.34133000000000002</v>
      </c>
      <c r="K14">
        <v>7.8942500000000004</v>
      </c>
      <c r="L14">
        <v>1.58826</v>
      </c>
    </row>
    <row r="15" spans="1:12" x14ac:dyDescent="0.3">
      <c r="A15" t="s">
        <v>20</v>
      </c>
      <c r="B15">
        <v>1.83178</v>
      </c>
      <c r="C15">
        <v>22.833819999999999</v>
      </c>
      <c r="D15">
        <v>2.1640999999999999</v>
      </c>
      <c r="E15">
        <v>0.33212999999999998</v>
      </c>
      <c r="F15">
        <v>0.85392000000000001</v>
      </c>
      <c r="G15">
        <v>18.75226</v>
      </c>
      <c r="H15">
        <v>7.7143800000000002</v>
      </c>
      <c r="I15">
        <v>44.179340000000003</v>
      </c>
      <c r="J15">
        <v>0.23297999999999999</v>
      </c>
      <c r="K15">
        <v>0.19111</v>
      </c>
      <c r="L15">
        <v>0.91417999999999999</v>
      </c>
    </row>
    <row r="16" spans="1:12" x14ac:dyDescent="0.3">
      <c r="A16" t="s">
        <v>21</v>
      </c>
      <c r="B16">
        <v>7.7769199999999996</v>
      </c>
      <c r="C16">
        <v>9.8236399999999993</v>
      </c>
      <c r="D16">
        <v>2.1301100000000002</v>
      </c>
      <c r="E16">
        <v>0.88761999999999996</v>
      </c>
      <c r="F16">
        <v>4.9625500000000002</v>
      </c>
      <c r="G16">
        <v>35.146769999999997</v>
      </c>
      <c r="H16">
        <v>31.294930000000001</v>
      </c>
      <c r="I16">
        <v>7.95709</v>
      </c>
      <c r="J16">
        <v>7.28E-3</v>
      </c>
      <c r="K16">
        <v>1.0319999999999999E-2</v>
      </c>
      <c r="L16">
        <v>2.74999999999999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w data</vt:lpstr>
      <vt:lpstr>Correlations in CCN51-Cushion</vt:lpstr>
      <vt:lpstr>PCA CCN51-Cushion</vt:lpstr>
      <vt:lpstr>Correlations in CCN51-Height</vt:lpstr>
      <vt:lpstr>PCA CCN51-Height</vt:lpstr>
      <vt:lpstr>Correlations in SCA6-Cushion</vt:lpstr>
      <vt:lpstr>PCA SCA6-Cushion</vt:lpstr>
      <vt:lpstr>Correlations in SCA6-Height</vt:lpstr>
      <vt:lpstr>PCA SCA6-H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ekiel Ahn</dc:creator>
  <cp:lastModifiedBy>Ezekiel Ahn</cp:lastModifiedBy>
  <dcterms:created xsi:type="dcterms:W3CDTF">2024-08-27T13:49:24Z</dcterms:created>
  <dcterms:modified xsi:type="dcterms:W3CDTF">2024-10-02T14:59:31Z</dcterms:modified>
</cp:coreProperties>
</file>